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drawings/drawing5.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34"/>
  <workbookPr defaultThemeVersion="166925"/>
  <mc:AlternateContent xmlns:mc="http://schemas.openxmlformats.org/markup-compatibility/2006">
    <mc:Choice Requires="x15">
      <x15ac:absPath xmlns:x15ac="http://schemas.microsoft.com/office/spreadsheetml/2010/11/ac" url="C:\Users\ju2314br\Documents\Frontiers 2022\für publikation 2025\SUPPL\"/>
    </mc:Choice>
  </mc:AlternateContent>
  <xr:revisionPtr revIDLastSave="0" documentId="13_ncr:1_{D97F8B69-FFDC-417C-B3C8-D81658BB5536}" xr6:coauthVersionLast="47" xr6:coauthVersionMax="47" xr10:uidLastSave="{00000000-0000-0000-0000-000000000000}"/>
  <bookViews>
    <workbookView xWindow="-28920" yWindow="-4140" windowWidth="29040" windowHeight="15840" tabRatio="907" xr2:uid="{00000000-000D-0000-FFFF-FFFF00000000}"/>
  </bookViews>
  <sheets>
    <sheet name="Fig. S1" sheetId="2" r:id="rId1"/>
    <sheet name="Fig. S2" sheetId="7" r:id="rId2"/>
    <sheet name="Fig. S3" sheetId="3" r:id="rId3"/>
    <sheet name="Fig. S4" sheetId="4" r:id="rId4"/>
    <sheet name="Fig. S5" sheetId="5" r:id="rId5"/>
    <sheet name="Tab. S1" sheetId="6" r:id="rId6"/>
    <sheet name="Tab. S2" sheetId="1" r:id="rId7"/>
  </sheets>
  <calcPr calcId="191028"/>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xmlns:xlwcv="http://schemas.microsoft.com/office/spreadsheetml/2024/workbookCompatibilityVersion" uri="{D14903EA-33C4-47F7-8F05-3474C54BE107}">
      <xlwcv:version setVersion="1"/>
    </ext>
  </extLst>
</workbook>
</file>

<file path=xl/sharedStrings.xml><?xml version="1.0" encoding="utf-8"?>
<sst xmlns="http://schemas.openxmlformats.org/spreadsheetml/2006/main" count="131" uniqueCount="49">
  <si>
    <t>F</t>
  </si>
  <si>
    <t>M</t>
  </si>
  <si>
    <t>a</t>
  </si>
  <si>
    <t>A</t>
  </si>
  <si>
    <t>v</t>
  </si>
  <si>
    <t>V</t>
  </si>
  <si>
    <t>PT4</t>
  </si>
  <si>
    <t>PT5</t>
  </si>
  <si>
    <t>phosphorus</t>
  </si>
  <si>
    <t>p-value adjustment method: Holm (1979)</t>
  </si>
  <si>
    <t>Carboxyblumenol</t>
  </si>
  <si>
    <t>relative shoot FW</t>
  </si>
  <si>
    <t>relative root FW</t>
  </si>
  <si>
    <t>Hydroxyblumenol Glc</t>
  </si>
  <si>
    <t>Blumenol A Glc</t>
  </si>
  <si>
    <t>relative shoot length</t>
  </si>
  <si>
    <t>relative count of generative organs</t>
  </si>
  <si>
    <t>ratio of leaf to stem FW</t>
  </si>
  <si>
    <t>relative stem FW</t>
  </si>
  <si>
    <t>relative leaf FW</t>
  </si>
  <si>
    <t>relative root length</t>
  </si>
  <si>
    <r>
      <t xml:space="preserve">Table S2: </t>
    </r>
    <r>
      <rPr>
        <sz val="11"/>
        <color theme="1"/>
        <rFont val="Calibri"/>
        <family val="2"/>
        <scheme val="minor"/>
      </rPr>
      <t xml:space="preserve">Pearson correlation of different parameters obtained from control and mycorrhizal genotypes </t>
    </r>
    <r>
      <rPr>
        <i/>
        <sz val="11"/>
        <color theme="1"/>
        <rFont val="Calibri"/>
        <family val="2"/>
        <scheme val="minor"/>
      </rPr>
      <t xml:space="preserve">P. hybrida </t>
    </r>
    <r>
      <rPr>
        <sz val="11"/>
        <color theme="1"/>
        <rFont val="Calibri"/>
        <family val="2"/>
        <scheme val="minor"/>
      </rPr>
      <t xml:space="preserve">cv "Mitchell", </t>
    </r>
    <r>
      <rPr>
        <i/>
        <sz val="11"/>
        <color theme="1"/>
        <rFont val="Calibri"/>
        <family val="2"/>
        <scheme val="minor"/>
      </rPr>
      <t>P. axillaris</t>
    </r>
    <r>
      <rPr>
        <sz val="11"/>
        <color theme="1"/>
        <rFont val="Calibri"/>
        <family val="2"/>
        <scheme val="minor"/>
      </rPr>
      <t xml:space="preserve">, </t>
    </r>
    <r>
      <rPr>
        <i/>
        <sz val="11"/>
        <color theme="1"/>
        <rFont val="Calibri"/>
        <family val="2"/>
        <scheme val="minor"/>
      </rPr>
      <t>P. inflata</t>
    </r>
    <r>
      <rPr>
        <sz val="11"/>
        <color theme="1"/>
        <rFont val="Calibri"/>
        <family val="2"/>
        <scheme val="minor"/>
      </rPr>
      <t xml:space="preserve">, </t>
    </r>
    <r>
      <rPr>
        <i/>
        <sz val="11"/>
        <color theme="1"/>
        <rFont val="Calibri"/>
        <family val="2"/>
        <scheme val="minor"/>
      </rPr>
      <t>P. exserta</t>
    </r>
    <r>
      <rPr>
        <sz val="11"/>
        <color theme="1"/>
        <rFont val="Calibri"/>
        <family val="2"/>
        <scheme val="minor"/>
      </rPr>
      <t xml:space="preserve"> and the transposon insertion line W138 </t>
    </r>
  </si>
  <si>
    <r>
      <t>Table S1:</t>
    </r>
    <r>
      <rPr>
        <sz val="11"/>
        <color theme="1"/>
        <rFont val="Calibri"/>
        <family val="2"/>
        <scheme val="minor"/>
      </rPr>
      <t xml:space="preserve"> T-test analysis of differences between biomass parameters of mycorrhizal (myc) and control plants of different petunia genotypes </t>
    </r>
  </si>
  <si>
    <t>average</t>
  </si>
  <si>
    <t>StdDev</t>
  </si>
  <si>
    <t>SEM</t>
  </si>
  <si>
    <t>GT</t>
  </si>
  <si>
    <t>control</t>
  </si>
  <si>
    <t>myc</t>
  </si>
  <si>
    <t>F-test</t>
  </si>
  <si>
    <t>T-test</t>
  </si>
  <si>
    <t>Mitchell</t>
  </si>
  <si>
    <t>shoot length</t>
  </si>
  <si>
    <t>shoot FW</t>
  </si>
  <si>
    <t>stem FW</t>
  </si>
  <si>
    <t>leaf FW</t>
  </si>
  <si>
    <t>root FW</t>
  </si>
  <si>
    <t>root length</t>
  </si>
  <si>
    <t>generative organs</t>
  </si>
  <si>
    <t>P. axillaris</t>
  </si>
  <si>
    <t>P. inflata</t>
  </si>
  <si>
    <t>P. exserta</t>
  </si>
  <si>
    <r>
      <rPr>
        <b/>
        <sz val="11"/>
        <color theme="1"/>
        <rFont val="Calibri"/>
        <family val="2"/>
        <scheme val="minor"/>
      </rPr>
      <t>Fig. S2</t>
    </r>
    <r>
      <rPr>
        <sz val="11"/>
        <color theme="1"/>
        <rFont val="Calibri"/>
        <family val="2"/>
        <scheme val="minor"/>
      </rPr>
      <t>: Root colonization with R. irregulare of a RIL population used in three experiments (Trial 3). Root colonization analysis was performed using Trouvelot method. F% = frequency of AMF in the root system, M% = intensity of AMF in the root system, A% = arbuscule abundance in the root system, V% = vesicle abundance in the root system. Different letters indicate significant differences between samples (p ≤ 0.05) according to Kruskall-Wallis test without correction method.</t>
    </r>
  </si>
  <si>
    <r>
      <t>Fig. S3:</t>
    </r>
    <r>
      <rPr>
        <sz val="11"/>
        <color theme="1"/>
        <rFont val="Calibri"/>
        <family val="2"/>
        <scheme val="minor"/>
      </rPr>
      <t xml:space="preserve"> Phosphorus content of three petunia species inoculated with </t>
    </r>
    <r>
      <rPr>
        <i/>
        <sz val="11"/>
        <color theme="1"/>
        <rFont val="Calibri"/>
        <family val="2"/>
        <scheme val="minor"/>
      </rPr>
      <t>R. irregulare</t>
    </r>
    <r>
      <rPr>
        <sz val="11"/>
        <color theme="1"/>
        <rFont val="Calibri"/>
        <family val="2"/>
        <scheme val="minor"/>
      </rPr>
      <t xml:space="preserve"> (AMF) or mock (control). Different letters indicate significant differences (p ≤ 0.05) according to Tukey’s test, error bars indicate the SEM, n = 3. </t>
    </r>
  </si>
  <si>
    <r>
      <t>Fig. S4:</t>
    </r>
    <r>
      <rPr>
        <sz val="11"/>
        <color theme="1"/>
        <rFont val="Calibri"/>
        <family val="2"/>
        <scheme val="minor"/>
      </rPr>
      <t xml:space="preserve"> Relative gene expression levels of </t>
    </r>
    <r>
      <rPr>
        <i/>
        <sz val="11"/>
        <color theme="1"/>
        <rFont val="Calibri"/>
        <family val="2"/>
        <scheme val="minor"/>
      </rPr>
      <t>PhPT4</t>
    </r>
    <r>
      <rPr>
        <sz val="11"/>
        <color theme="1"/>
        <rFont val="Calibri"/>
        <family val="2"/>
        <scheme val="minor"/>
      </rPr>
      <t xml:space="preserve"> and </t>
    </r>
    <r>
      <rPr>
        <i/>
        <sz val="11"/>
        <color theme="1"/>
        <rFont val="Calibri"/>
        <family val="2"/>
        <scheme val="minor"/>
      </rPr>
      <t xml:space="preserve">PhPT5 </t>
    </r>
    <r>
      <rPr>
        <sz val="11"/>
        <color theme="1"/>
        <rFont val="Calibri"/>
        <family val="2"/>
        <scheme val="minor"/>
      </rPr>
      <t>of four petunia species and the transposon insertion line W138, bars show mean values of triplictaes, error bars show SEM, n = 4. Relative expression was calculated with the ΔCt method, using PhGapDH as a housekeeping gene. Different letters indicate significant differences (p ≤ 0.05) between the genotypes using Tukey’s test.</t>
    </r>
  </si>
  <si>
    <r>
      <t>Fig. S5:</t>
    </r>
    <r>
      <rPr>
        <sz val="11"/>
        <color theme="1"/>
        <rFont val="Calibri"/>
        <family val="2"/>
        <scheme val="minor"/>
      </rPr>
      <t xml:space="preserve"> Pearson correlation analysis of harvest parameter and colonization data of Trial 2 (p *** ≤ 0.001)</t>
    </r>
  </si>
  <si>
    <t>Transposon insertion line W138</t>
  </si>
  <si>
    <t>n</t>
  </si>
  <si>
    <r>
      <rPr>
        <b/>
        <sz val="11"/>
        <color theme="1"/>
        <rFont val="Calibri"/>
        <family val="2"/>
        <scheme val="minor"/>
      </rPr>
      <t>Fig. S1</t>
    </r>
    <r>
      <rPr>
        <sz val="11"/>
        <color theme="1"/>
        <rFont val="Calibri"/>
        <family val="2"/>
        <scheme val="minor"/>
      </rPr>
      <t>: Relative root harvest data (ratios of AMF-inoculated to control plants) including root fresh weight (A, C) and root length (B) of four petunia species five weeks after inoculation with R. irregulare (Trial 1) and 19 recombinant inbred lines nine weeks after inoculation (Trial 2). The red line indicates no differences between AMF-inoculated and control plants (100%). Different letters indicate significant differences (p ≤ 0.05) between the species using Tukey’s test (A, B) or Dunnett’s test (C). Asterisks indicate significant differences (p ≤ 0.05) between control and AMF treated plants using Mann-Whitney-U-test (C). The number of biological replicates was n = 5 for all experiments. Error bars in panel C represent the SEM.</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0"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i/>
      <sz val="11"/>
      <color theme="1"/>
      <name val="Calibri"/>
      <family val="2"/>
      <scheme val="minor"/>
    </font>
    <font>
      <sz val="8"/>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37">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medium">
        <color indexed="64"/>
      </left>
      <right/>
      <top style="medium">
        <color indexed="64"/>
      </top>
      <bottom/>
      <diagonal/>
    </border>
    <border>
      <left/>
      <right/>
      <top style="medium">
        <color indexed="64"/>
      </top>
      <bottom/>
      <diagonal/>
    </border>
    <border>
      <left style="thin">
        <color indexed="64"/>
      </left>
      <right/>
      <top style="medium">
        <color indexed="64"/>
      </top>
      <bottom/>
      <diagonal/>
    </border>
    <border>
      <left/>
      <right style="thin">
        <color indexed="64"/>
      </right>
      <top style="medium">
        <color indexed="64"/>
      </top>
      <bottom/>
      <diagonal/>
    </border>
    <border>
      <left/>
      <right style="medium">
        <color indexed="64"/>
      </right>
      <top style="medium">
        <color indexed="64"/>
      </top>
      <bottom/>
      <diagonal/>
    </border>
    <border>
      <left style="medium">
        <color indexed="64"/>
      </left>
      <right/>
      <top/>
      <bottom style="medium">
        <color indexed="64"/>
      </bottom>
      <diagonal/>
    </border>
    <border>
      <left/>
      <right/>
      <top/>
      <bottom style="medium">
        <color indexed="64"/>
      </bottom>
      <diagonal/>
    </border>
    <border>
      <left style="thin">
        <color indexed="64"/>
      </left>
      <right/>
      <top/>
      <bottom style="medium">
        <color indexed="64"/>
      </bottom>
      <diagonal/>
    </border>
    <border>
      <left/>
      <right style="thin">
        <color indexed="64"/>
      </right>
      <top/>
      <bottom style="medium">
        <color indexed="64"/>
      </bottom>
      <diagonal/>
    </border>
    <border>
      <left/>
      <right style="medium">
        <color indexed="64"/>
      </right>
      <top/>
      <bottom style="medium">
        <color indexed="64"/>
      </bottom>
      <diagonal/>
    </border>
    <border>
      <left style="medium">
        <color indexed="64"/>
      </left>
      <right/>
      <top/>
      <bottom/>
      <diagonal/>
    </border>
    <border>
      <left/>
      <right style="medium">
        <color indexed="64"/>
      </right>
      <top/>
      <bottom/>
      <diagonal/>
    </border>
    <border>
      <left style="medium">
        <color indexed="64"/>
      </left>
      <right/>
      <top style="thin">
        <color indexed="64"/>
      </top>
      <bottom/>
      <diagonal/>
    </border>
    <border>
      <left/>
      <right style="medium">
        <color indexed="64"/>
      </right>
      <top style="thin">
        <color indexed="64"/>
      </top>
      <bottom/>
      <diagonal/>
    </border>
    <border>
      <left style="medium">
        <color indexed="64"/>
      </left>
      <right/>
      <top/>
      <bottom style="thin">
        <color indexed="64"/>
      </bottom>
      <diagonal/>
    </border>
    <border>
      <left/>
      <right style="medium">
        <color indexed="64"/>
      </right>
      <top/>
      <bottom style="thin">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69">
    <xf numFmtId="0" fontId="0" fillId="0" borderId="0" xfId="0"/>
    <xf numFmtId="2" fontId="0" fillId="0" borderId="0" xfId="0" applyNumberFormat="1"/>
    <xf numFmtId="0" fontId="16" fillId="0" borderId="0" xfId="0" applyFont="1" applyAlignment="1">
      <alignment horizontal="left"/>
    </xf>
    <xf numFmtId="0" fontId="0" fillId="0" borderId="10" xfId="0" applyBorder="1" applyAlignment="1">
      <alignment wrapText="1"/>
    </xf>
    <xf numFmtId="0" fontId="0" fillId="0" borderId="11" xfId="0" applyBorder="1" applyAlignment="1">
      <alignment wrapText="1"/>
    </xf>
    <xf numFmtId="0" fontId="0" fillId="0" borderId="12" xfId="0" applyBorder="1" applyAlignment="1">
      <alignment wrapText="1"/>
    </xf>
    <xf numFmtId="0" fontId="0" fillId="0" borderId="13" xfId="0" applyBorder="1"/>
    <xf numFmtId="2" fontId="0" fillId="0" borderId="0" xfId="0" applyNumberFormat="1" applyBorder="1"/>
    <xf numFmtId="2" fontId="0" fillId="0" borderId="14" xfId="0" applyNumberFormat="1" applyBorder="1"/>
    <xf numFmtId="0" fontId="0" fillId="0" borderId="13" xfId="0" applyBorder="1" applyAlignment="1">
      <alignment wrapText="1"/>
    </xf>
    <xf numFmtId="0" fontId="0" fillId="0" borderId="15" xfId="0" applyBorder="1"/>
    <xf numFmtId="2" fontId="0" fillId="0" borderId="16" xfId="0" applyNumberFormat="1" applyBorder="1"/>
    <xf numFmtId="2" fontId="0" fillId="0" borderId="17" xfId="0" applyNumberFormat="1" applyBorder="1"/>
    <xf numFmtId="0" fontId="0" fillId="0" borderId="0" xfId="0" applyBorder="1"/>
    <xf numFmtId="0" fontId="0" fillId="0" borderId="18" xfId="0" applyBorder="1"/>
    <xf numFmtId="2" fontId="0" fillId="0" borderId="19" xfId="0" applyNumberFormat="1" applyBorder="1"/>
    <xf numFmtId="2" fontId="0" fillId="0" borderId="20" xfId="0" applyNumberFormat="1" applyBorder="1"/>
    <xf numFmtId="0" fontId="16" fillId="0" borderId="0" xfId="0" applyFont="1" applyAlignment="1">
      <alignment horizontal="left"/>
    </xf>
    <xf numFmtId="0" fontId="0" fillId="0" borderId="0" xfId="0" applyAlignment="1">
      <alignment horizontal="left"/>
    </xf>
    <xf numFmtId="0" fontId="1" fillId="0" borderId="21" xfId="0" applyFont="1" applyBorder="1"/>
    <xf numFmtId="0" fontId="1" fillId="0" borderId="22" xfId="0" applyFont="1" applyBorder="1"/>
    <xf numFmtId="0" fontId="1" fillId="0" borderId="23" xfId="0" applyFont="1" applyBorder="1" applyAlignment="1">
      <alignment horizontal="center"/>
    </xf>
    <xf numFmtId="0" fontId="1" fillId="0" borderId="22" xfId="0" applyFont="1" applyBorder="1" applyAlignment="1">
      <alignment horizontal="center"/>
    </xf>
    <xf numFmtId="0" fontId="1" fillId="0" borderId="24" xfId="0" applyFont="1" applyBorder="1" applyAlignment="1">
      <alignment horizontal="center"/>
    </xf>
    <xf numFmtId="0" fontId="1" fillId="0" borderId="25" xfId="0" applyFont="1" applyBorder="1"/>
    <xf numFmtId="0" fontId="1" fillId="0" borderId="0" xfId="0" applyFont="1"/>
    <xf numFmtId="0" fontId="1" fillId="0" borderId="26" xfId="0" applyFont="1" applyBorder="1"/>
    <xf numFmtId="0" fontId="1" fillId="0" borderId="27" xfId="0" applyFont="1" applyBorder="1"/>
    <xf numFmtId="0" fontId="1" fillId="0" borderId="30" xfId="0" applyFont="1" applyBorder="1"/>
    <xf numFmtId="0" fontId="1" fillId="0" borderId="31" xfId="0" applyFont="1" applyBorder="1"/>
    <xf numFmtId="49" fontId="1" fillId="0" borderId="13" xfId="0" applyNumberFormat="1" applyFont="1" applyBorder="1"/>
    <xf numFmtId="49" fontId="1" fillId="0" borderId="14" xfId="0" applyNumberFormat="1" applyFont="1" applyBorder="1"/>
    <xf numFmtId="49" fontId="1" fillId="0" borderId="32" xfId="0" applyNumberFormat="1" applyFont="1" applyBorder="1"/>
    <xf numFmtId="0" fontId="18" fillId="0" borderId="33" xfId="0" applyFont="1" applyBorder="1"/>
    <xf numFmtId="0" fontId="1" fillId="0" borderId="19" xfId="0" applyFont="1" applyBorder="1"/>
    <xf numFmtId="49" fontId="1" fillId="0" borderId="18" xfId="0" applyNumberFormat="1" applyFont="1" applyBorder="1"/>
    <xf numFmtId="49" fontId="1" fillId="0" borderId="19" xfId="0" applyNumberFormat="1" applyFont="1" applyBorder="1"/>
    <xf numFmtId="49" fontId="1" fillId="0" borderId="19" xfId="0" applyNumberFormat="1" applyFont="1" applyBorder="1" applyAlignment="1">
      <alignment horizontal="center"/>
    </xf>
    <xf numFmtId="49" fontId="1" fillId="0" borderId="20" xfId="0" applyNumberFormat="1" applyFont="1" applyBorder="1"/>
    <xf numFmtId="49" fontId="1" fillId="0" borderId="34" xfId="0" applyNumberFormat="1" applyFont="1" applyBorder="1"/>
    <xf numFmtId="0" fontId="18" fillId="0" borderId="31" xfId="0" applyFont="1" applyBorder="1"/>
    <xf numFmtId="0" fontId="18" fillId="0" borderId="35" xfId="0" applyFont="1" applyBorder="1"/>
    <xf numFmtId="0" fontId="1" fillId="0" borderId="16" xfId="0" applyFont="1" applyBorder="1"/>
    <xf numFmtId="49" fontId="1" fillId="0" borderId="15" xfId="0" applyNumberFormat="1" applyFont="1" applyBorder="1"/>
    <xf numFmtId="49" fontId="1" fillId="0" borderId="16" xfId="0" applyNumberFormat="1" applyFont="1" applyBorder="1"/>
    <xf numFmtId="49" fontId="1" fillId="0" borderId="16" xfId="0" applyNumberFormat="1" applyFont="1" applyBorder="1" applyAlignment="1">
      <alignment horizontal="center"/>
    </xf>
    <xf numFmtId="49" fontId="1" fillId="0" borderId="17" xfId="0" applyNumberFormat="1" applyFont="1" applyBorder="1"/>
    <xf numFmtId="49" fontId="1" fillId="0" borderId="36" xfId="0" applyNumberFormat="1" applyFont="1" applyBorder="1"/>
    <xf numFmtId="49" fontId="1" fillId="0" borderId="28" xfId="0" applyNumberFormat="1" applyFont="1" applyBorder="1"/>
    <xf numFmtId="49" fontId="1" fillId="0" borderId="27" xfId="0" applyNumberFormat="1" applyFont="1" applyBorder="1"/>
    <xf numFmtId="49" fontId="1" fillId="0" borderId="27" xfId="0" applyNumberFormat="1" applyFont="1" applyBorder="1" applyAlignment="1">
      <alignment horizontal="center"/>
    </xf>
    <xf numFmtId="49" fontId="1" fillId="0" borderId="29" xfId="0" applyNumberFormat="1" applyFont="1" applyBorder="1"/>
    <xf numFmtId="49" fontId="1" fillId="0" borderId="30" xfId="0" applyNumberFormat="1" applyFont="1" applyBorder="1"/>
    <xf numFmtId="0" fontId="16" fillId="0" borderId="0" xfId="0" applyFont="1" applyAlignment="1">
      <alignment wrapText="1"/>
    </xf>
    <xf numFmtId="0" fontId="0" fillId="0" borderId="0" xfId="0" applyAlignment="1">
      <alignment wrapText="1"/>
    </xf>
    <xf numFmtId="0" fontId="0" fillId="0" borderId="0" xfId="0" applyFont="1" applyAlignment="1">
      <alignment wrapText="1"/>
    </xf>
    <xf numFmtId="0" fontId="16" fillId="0" borderId="0" xfId="0" applyFont="1" applyAlignment="1">
      <alignment horizontal="left"/>
    </xf>
    <xf numFmtId="0" fontId="0" fillId="0" borderId="0" xfId="0" applyAlignment="1">
      <alignment horizontal="left"/>
    </xf>
    <xf numFmtId="0" fontId="16" fillId="0" borderId="28" xfId="0" applyFont="1" applyBorder="1" applyAlignment="1">
      <alignment horizontal="center"/>
    </xf>
    <xf numFmtId="0" fontId="16" fillId="0" borderId="27" xfId="0" applyFont="1" applyBorder="1" applyAlignment="1">
      <alignment horizontal="center"/>
    </xf>
    <xf numFmtId="0" fontId="16" fillId="0" borderId="29" xfId="0" applyFont="1" applyBorder="1" applyAlignment="1">
      <alignment horizontal="center"/>
    </xf>
    <xf numFmtId="49" fontId="1" fillId="0" borderId="23" xfId="0" applyNumberFormat="1" applyFont="1" applyBorder="1"/>
    <xf numFmtId="49" fontId="1" fillId="0" borderId="22" xfId="0" applyNumberFormat="1" applyFont="1" applyBorder="1"/>
    <xf numFmtId="49" fontId="1" fillId="0" borderId="22" xfId="0" applyNumberFormat="1" applyFont="1" applyBorder="1" applyAlignment="1">
      <alignment horizontal="center"/>
    </xf>
    <xf numFmtId="49" fontId="1" fillId="0" borderId="24" xfId="0" applyNumberFormat="1" applyFont="1" applyBorder="1"/>
    <xf numFmtId="49" fontId="1" fillId="0" borderId="25" xfId="0" applyNumberFormat="1" applyFont="1" applyBorder="1"/>
    <xf numFmtId="0" fontId="1" fillId="0" borderId="0" xfId="0" applyFont="1" applyBorder="1"/>
    <xf numFmtId="49" fontId="1" fillId="0" borderId="0" xfId="0" applyNumberFormat="1" applyFont="1" applyBorder="1"/>
    <xf numFmtId="49" fontId="1" fillId="0" borderId="0" xfId="0" applyNumberFormat="1" applyFont="1" applyBorder="1" applyAlignment="1">
      <alignment horizontal="center"/>
    </xf>
  </cellXfs>
  <cellStyles count="42">
    <cellStyle name="20 % - Akzent1" xfId="19" builtinId="30" customBuiltin="1"/>
    <cellStyle name="20 % - Akzent2" xfId="23" builtinId="34" customBuiltin="1"/>
    <cellStyle name="20 % - Akzent3" xfId="27" builtinId="38" customBuiltin="1"/>
    <cellStyle name="20 % - Akzent4" xfId="31" builtinId="42" customBuiltin="1"/>
    <cellStyle name="20 % - Akzent5" xfId="35" builtinId="46" customBuiltin="1"/>
    <cellStyle name="20 % - Akzent6" xfId="39" builtinId="50" customBuiltin="1"/>
    <cellStyle name="40 % - Akzent1" xfId="20" builtinId="31" customBuiltin="1"/>
    <cellStyle name="40 % - Akzent2" xfId="24" builtinId="35" customBuiltin="1"/>
    <cellStyle name="40 % - Akzent3" xfId="28" builtinId="39" customBuiltin="1"/>
    <cellStyle name="40 % - Akzent4" xfId="32" builtinId="43" customBuiltin="1"/>
    <cellStyle name="40 % - Akzent5" xfId="36" builtinId="47" customBuiltin="1"/>
    <cellStyle name="40 % - Akzent6" xfId="40" builtinId="51" customBuiltin="1"/>
    <cellStyle name="60 % - Akzent1" xfId="21" builtinId="32" customBuiltin="1"/>
    <cellStyle name="60 % - Akzent2" xfId="25" builtinId="36" customBuiltin="1"/>
    <cellStyle name="60 % - Akzent3" xfId="29" builtinId="40" customBuiltin="1"/>
    <cellStyle name="60 % - Akzent4" xfId="33" builtinId="44" customBuiltin="1"/>
    <cellStyle name="60 % - Akzent5" xfId="37" builtinId="48" customBuiltin="1"/>
    <cellStyle name="60 % - Akzent6" xfId="41" builtinId="52" customBuiltin="1"/>
    <cellStyle name="Akzent1" xfId="18" builtinId="29" customBuiltin="1"/>
    <cellStyle name="Akzent2" xfId="22" builtinId="33" customBuiltin="1"/>
    <cellStyle name="Akzent3" xfId="26" builtinId="37" customBuiltin="1"/>
    <cellStyle name="Akzent4" xfId="30" builtinId="41" customBuiltin="1"/>
    <cellStyle name="Akzent5" xfId="34" builtinId="45" customBuiltin="1"/>
    <cellStyle name="Akzent6" xfId="38" builtinId="49" customBuiltin="1"/>
    <cellStyle name="Ausgabe" xfId="10" builtinId="21" customBuiltin="1"/>
    <cellStyle name="Berechnung" xfId="11" builtinId="22" customBuiltin="1"/>
    <cellStyle name="Eingabe" xfId="9" builtinId="20" customBuiltin="1"/>
    <cellStyle name="Ergebnis" xfId="17" builtinId="25" customBuiltin="1"/>
    <cellStyle name="Erklärender Text" xfId="16" builtinId="53" customBuiltin="1"/>
    <cellStyle name="Gut" xfId="6" builtinId="26" customBuiltin="1"/>
    <cellStyle name="Neutral" xfId="8" builtinId="28" customBuiltin="1"/>
    <cellStyle name="Notiz" xfId="15" builtinId="10" customBuiltin="1"/>
    <cellStyle name="Schlecht" xfId="7" builtinId="27" customBuiltin="1"/>
    <cellStyle name="Standard" xfId="0" builtinId="0"/>
    <cellStyle name="Überschrift" xfId="1" builtinId="15" customBuiltin="1"/>
    <cellStyle name="Überschrift 1" xfId="2" builtinId="16" customBuiltin="1"/>
    <cellStyle name="Überschrift 2" xfId="3" builtinId="17" customBuiltin="1"/>
    <cellStyle name="Überschrift 3" xfId="4" builtinId="18" customBuiltin="1"/>
    <cellStyle name="Überschrift 4" xfId="5" builtinId="19" customBuiltin="1"/>
    <cellStyle name="Verknüpfte Zelle" xfId="12" builtinId="24" customBuiltin="1"/>
    <cellStyle name="Warnender Text" xfId="14" builtinId="11" customBuiltin="1"/>
    <cellStyle name="Zelle überprüfen" xfId="13" builtinId="23" customBuiltin="1"/>
  </cellStyles>
  <dxfs count="3">
    <dxf>
      <font>
        <color rgb="FF006100"/>
      </font>
      <fill>
        <patternFill>
          <bgColor rgb="FFC6EF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_rels/drawing2.xml.rels><?xml version="1.0" encoding="UTF-8" standalone="yes"?>
<Relationships xmlns="http://schemas.openxmlformats.org/package/2006/relationships"><Relationship Id="rId1" Type="http://schemas.openxmlformats.org/officeDocument/2006/relationships/image" Target="../media/image2.png"/></Relationships>
</file>

<file path=xl/drawings/_rels/drawing3.xml.rels><?xml version="1.0" encoding="UTF-8" standalone="yes"?>
<Relationships xmlns="http://schemas.openxmlformats.org/package/2006/relationships"><Relationship Id="rId1" Type="http://schemas.openxmlformats.org/officeDocument/2006/relationships/image" Target="../media/image3.png"/></Relationships>
</file>

<file path=xl/drawings/_rels/drawing4.xml.rels><?xml version="1.0" encoding="UTF-8" standalone="yes"?>
<Relationships xmlns="http://schemas.openxmlformats.org/package/2006/relationships"><Relationship Id="rId1" Type="http://schemas.openxmlformats.org/officeDocument/2006/relationships/image" Target="../media/image4.png"/></Relationships>
</file>

<file path=xl/drawings/_rels/drawing5.xml.rels><?xml version="1.0" encoding="UTF-8" standalone="yes"?>
<Relationships xmlns="http://schemas.openxmlformats.org/package/2006/relationships"><Relationship Id="rId1" Type="http://schemas.openxmlformats.org/officeDocument/2006/relationships/image" Target="../media/image5.png"/></Relationships>
</file>

<file path=xl/drawings/drawing1.xml><?xml version="1.0" encoding="utf-8"?>
<xdr:wsDr xmlns:xdr="http://schemas.openxmlformats.org/drawingml/2006/spreadsheetDrawing" xmlns:a="http://schemas.openxmlformats.org/drawingml/2006/main">
  <xdr:twoCellAnchor editAs="oneCell">
    <xdr:from>
      <xdr:col>0</xdr:col>
      <xdr:colOff>0</xdr:colOff>
      <xdr:row>1</xdr:row>
      <xdr:rowOff>0</xdr:rowOff>
    </xdr:from>
    <xdr:to>
      <xdr:col>0</xdr:col>
      <xdr:colOff>4591691</xdr:colOff>
      <xdr:row>48</xdr:row>
      <xdr:rowOff>1187</xdr:rowOff>
    </xdr:to>
    <xdr:pic>
      <xdr:nvPicPr>
        <xdr:cNvPr id="3" name="Grafik 2">
          <a:extLst>
            <a:ext uri="{FF2B5EF4-FFF2-40B4-BE49-F238E27FC236}">
              <a16:creationId xmlns:a16="http://schemas.microsoft.com/office/drawing/2014/main" id="{16264308-D9CE-4096-BF62-8C99FD4B9881}"/>
            </a:ext>
          </a:extLst>
        </xdr:cNvPr>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Lst>
        </a:blip>
        <a:stretch>
          <a:fillRect/>
        </a:stretch>
      </xdr:blipFill>
      <xdr:spPr>
        <a:xfrm>
          <a:off x="0" y="0"/>
          <a:ext cx="4591691" cy="8507012"/>
        </a:xfrm>
        <a:prstGeom prst="rect">
          <a:avLst/>
        </a:prstGeom>
      </xdr:spPr>
    </xdr:pic>
    <xdr:clientData/>
  </xdr:twoCellAnchor>
</xdr:wsDr>
</file>

<file path=xl/drawings/drawing2.xml><?xml version="1.0" encoding="utf-8"?>
<xdr:wsDr xmlns:xdr="http://schemas.openxmlformats.org/drawingml/2006/spreadsheetDrawing" xmlns:a="http://schemas.openxmlformats.org/drawingml/2006/main">
  <xdr:twoCellAnchor editAs="oneCell">
    <xdr:from>
      <xdr:col>0</xdr:col>
      <xdr:colOff>0</xdr:colOff>
      <xdr:row>1</xdr:row>
      <xdr:rowOff>120650</xdr:rowOff>
    </xdr:from>
    <xdr:to>
      <xdr:col>16</xdr:col>
      <xdr:colOff>260350</xdr:colOff>
      <xdr:row>133</xdr:row>
      <xdr:rowOff>66524</xdr:rowOff>
    </xdr:to>
    <xdr:pic>
      <xdr:nvPicPr>
        <xdr:cNvPr id="3" name="Grafik 2">
          <a:extLst>
            <a:ext uri="{FF2B5EF4-FFF2-40B4-BE49-F238E27FC236}">
              <a16:creationId xmlns:a16="http://schemas.microsoft.com/office/drawing/2014/main" id="{AFAB7838-22B1-4D70-8E69-624D9D18AA55}"/>
            </a:ext>
          </a:extLst>
        </xdr:cNvPr>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Lst>
        </a:blip>
        <a:stretch>
          <a:fillRect/>
        </a:stretch>
      </xdr:blipFill>
      <xdr:spPr>
        <a:xfrm>
          <a:off x="0" y="488950"/>
          <a:ext cx="18415000" cy="24253674"/>
        </a:xfrm>
        <a:prstGeom prst="rect">
          <a:avLst/>
        </a:prstGeom>
      </xdr:spPr>
    </xdr:pic>
    <xdr:clientData/>
  </xdr:twoCellAnchor>
</xdr:wsDr>
</file>

<file path=xl/drawings/drawing3.xml><?xml version="1.0" encoding="utf-8"?>
<xdr:wsDr xmlns:xdr="http://schemas.openxmlformats.org/drawingml/2006/spreadsheetDrawing" xmlns:a="http://schemas.openxmlformats.org/drawingml/2006/main">
  <xdr:twoCellAnchor editAs="oneCell">
    <xdr:from>
      <xdr:col>0</xdr:col>
      <xdr:colOff>0</xdr:colOff>
      <xdr:row>2</xdr:row>
      <xdr:rowOff>0</xdr:rowOff>
    </xdr:from>
    <xdr:to>
      <xdr:col>1</xdr:col>
      <xdr:colOff>6842</xdr:colOff>
      <xdr:row>18</xdr:row>
      <xdr:rowOff>121071</xdr:rowOff>
    </xdr:to>
    <xdr:pic>
      <xdr:nvPicPr>
        <xdr:cNvPr id="3" name="Grafik 2">
          <a:extLst>
            <a:ext uri="{FF2B5EF4-FFF2-40B4-BE49-F238E27FC236}">
              <a16:creationId xmlns:a16="http://schemas.microsoft.com/office/drawing/2014/main" id="{7AAA3D1C-3A68-4035-9485-5C530A249B8D}"/>
            </a:ext>
          </a:extLst>
        </xdr:cNvPr>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Lst>
        </a:blip>
        <a:stretch>
          <a:fillRect/>
        </a:stretch>
      </xdr:blipFill>
      <xdr:spPr>
        <a:xfrm>
          <a:off x="0" y="0"/>
          <a:ext cx="3524742" cy="3019846"/>
        </a:xfrm>
        <a:prstGeom prst="rect">
          <a:avLst/>
        </a:prstGeom>
      </xdr:spPr>
    </xdr:pic>
    <xdr:clientData/>
  </xdr:twoCellAnchor>
</xdr:wsDr>
</file>

<file path=xl/drawings/drawing4.xml><?xml version="1.0" encoding="utf-8"?>
<xdr:wsDr xmlns:xdr="http://schemas.openxmlformats.org/drawingml/2006/spreadsheetDrawing" xmlns:a="http://schemas.openxmlformats.org/drawingml/2006/main">
  <xdr:twoCellAnchor editAs="oneCell">
    <xdr:from>
      <xdr:col>0</xdr:col>
      <xdr:colOff>0</xdr:colOff>
      <xdr:row>1</xdr:row>
      <xdr:rowOff>6350</xdr:rowOff>
    </xdr:from>
    <xdr:to>
      <xdr:col>1</xdr:col>
      <xdr:colOff>10631</xdr:colOff>
      <xdr:row>21</xdr:row>
      <xdr:rowOff>2973</xdr:rowOff>
    </xdr:to>
    <xdr:pic>
      <xdr:nvPicPr>
        <xdr:cNvPr id="5" name="Grafik 4">
          <a:extLst>
            <a:ext uri="{FF2B5EF4-FFF2-40B4-BE49-F238E27FC236}">
              <a16:creationId xmlns:a16="http://schemas.microsoft.com/office/drawing/2014/main" id="{9BAC2EFF-3C4D-48D0-9185-E3806CC4696A}"/>
            </a:ext>
          </a:extLst>
        </xdr:cNvPr>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Lst>
        </a:blip>
        <a:stretch>
          <a:fillRect/>
        </a:stretch>
      </xdr:blipFill>
      <xdr:spPr>
        <a:xfrm>
          <a:off x="0" y="793750"/>
          <a:ext cx="5922481" cy="3679623"/>
        </a:xfrm>
        <a:prstGeom prst="rect">
          <a:avLst/>
        </a:prstGeom>
      </xdr:spPr>
    </xdr:pic>
    <xdr:clientData/>
  </xdr:twoCellAnchor>
</xdr:wsDr>
</file>

<file path=xl/drawings/drawing5.xml><?xml version="1.0" encoding="utf-8"?>
<xdr:wsDr xmlns:xdr="http://schemas.openxmlformats.org/drawingml/2006/spreadsheetDrawing" xmlns:a="http://schemas.openxmlformats.org/drawingml/2006/main">
  <xdr:twoCellAnchor editAs="oneCell">
    <xdr:from>
      <xdr:col>0</xdr:col>
      <xdr:colOff>76200</xdr:colOff>
      <xdr:row>1</xdr:row>
      <xdr:rowOff>85725</xdr:rowOff>
    </xdr:from>
    <xdr:to>
      <xdr:col>0</xdr:col>
      <xdr:colOff>5429108</xdr:colOff>
      <xdr:row>21</xdr:row>
      <xdr:rowOff>2649</xdr:rowOff>
    </xdr:to>
    <xdr:pic>
      <xdr:nvPicPr>
        <xdr:cNvPr id="3" name="Grafik 2">
          <a:extLst>
            <a:ext uri="{FF2B5EF4-FFF2-40B4-BE49-F238E27FC236}">
              <a16:creationId xmlns:a16="http://schemas.microsoft.com/office/drawing/2014/main" id="{2A76348A-3578-43AE-A67B-0B6F68159EEF}"/>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76200" y="1276350"/>
          <a:ext cx="5352908" cy="3533249"/>
        </a:xfrm>
        <a:prstGeom prst="rect">
          <a:avLst/>
        </a:prstGeom>
      </xdr:spPr>
    </xdr:pic>
    <xdr:clientData/>
  </xdr:twoCellAnchor>
</xdr:wsDr>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4.xml"/><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F22D5FF-6AD6-4D86-BA53-FF7847A5111E}">
  <dimension ref="A1"/>
  <sheetViews>
    <sheetView tabSelected="1" workbookViewId="0">
      <selection activeCell="A4" sqref="A4"/>
    </sheetView>
  </sheetViews>
  <sheetFormatPr baseColWidth="10" defaultRowHeight="14.5" x14ac:dyDescent="0.35"/>
  <cols>
    <col min="1" max="1" width="92.36328125" customWidth="1"/>
  </cols>
  <sheetData>
    <row r="1" spans="1:1" s="54" customFormat="1" ht="105" customHeight="1" x14ac:dyDescent="0.35">
      <c r="A1" s="55" t="s">
        <v>48</v>
      </c>
    </row>
  </sheetData>
  <pageMargins left="0.7" right="0.7" top="0.78740157499999996" bottom="0.78740157499999996" header="0.3" footer="0.3"/>
  <pageSetup paperSize="9" orientation="portrait"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A039265-EBB1-4F13-AC5A-7DCE57D79113}">
  <dimension ref="A1"/>
  <sheetViews>
    <sheetView zoomScaleNormal="100" workbookViewId="0">
      <selection activeCell="C1" sqref="C1"/>
    </sheetView>
  </sheetViews>
  <sheetFormatPr baseColWidth="10" defaultRowHeight="14.5" x14ac:dyDescent="0.35"/>
  <cols>
    <col min="1" max="1" width="96.26953125" customWidth="1"/>
  </cols>
  <sheetData>
    <row r="1" spans="1:1" ht="72.5" x14ac:dyDescent="0.35">
      <c r="A1" s="54" t="s">
        <v>42</v>
      </c>
    </row>
  </sheetData>
  <pageMargins left="0.7" right="0.7" top="0.78740157499999996" bottom="0.78740157499999996" header="0.3" footer="0.3"/>
  <pageSetup paperSize="9" orientation="portrait"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ACD24D7-2FD4-451C-8A6D-742F55FDECF2}">
  <dimension ref="A1"/>
  <sheetViews>
    <sheetView workbookViewId="0">
      <selection activeCell="A33" sqref="A33"/>
    </sheetView>
  </sheetViews>
  <sheetFormatPr baseColWidth="10" defaultRowHeight="14.5" x14ac:dyDescent="0.35"/>
  <cols>
    <col min="1" max="1" width="50.36328125" customWidth="1"/>
  </cols>
  <sheetData>
    <row r="1" spans="1:1" s="54" customFormat="1" ht="74" customHeight="1" x14ac:dyDescent="0.35">
      <c r="A1" s="53" t="s">
        <v>43</v>
      </c>
    </row>
  </sheetData>
  <pageMargins left="0.7" right="0.7" top="0.78740157499999996" bottom="0.78740157499999996"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37DEB5C-D9C2-4D43-819C-6C0F7CE96A91}">
  <dimension ref="A1"/>
  <sheetViews>
    <sheetView workbookViewId="0"/>
  </sheetViews>
  <sheetFormatPr baseColWidth="10" defaultRowHeight="14.5" x14ac:dyDescent="0.35"/>
  <cols>
    <col min="1" max="1" width="84.7265625" customWidth="1"/>
  </cols>
  <sheetData>
    <row r="1" spans="1:1" s="54" customFormat="1" ht="76" customHeight="1" x14ac:dyDescent="0.35">
      <c r="A1" s="53" t="s">
        <v>44</v>
      </c>
    </row>
  </sheetData>
  <pageMargins left="0.7" right="0.7" top="0.78740157499999996" bottom="0.78740157499999996" header="0.3" footer="0.3"/>
  <pageSetup paperSize="9" orientation="portrait" r:id="rId1"/>
  <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29B2CCF-E485-4E09-BD7B-D880C085B9B0}">
  <dimension ref="A1"/>
  <sheetViews>
    <sheetView workbookViewId="0">
      <selection activeCell="A4" sqref="A4"/>
    </sheetView>
  </sheetViews>
  <sheetFormatPr baseColWidth="10" defaultRowHeight="14.5" x14ac:dyDescent="0.35"/>
  <cols>
    <col min="1" max="1" width="88.1796875" customWidth="1"/>
  </cols>
  <sheetData>
    <row r="1" spans="1:1" s="54" customFormat="1" ht="28" customHeight="1" x14ac:dyDescent="0.35">
      <c r="A1" s="53" t="s">
        <v>45</v>
      </c>
    </row>
  </sheetData>
  <pageMargins left="0.7" right="0.7" top="0.78740157499999996" bottom="0.78740157499999996" header="0.3" footer="0.3"/>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88B9D0A-F941-4CA5-91B2-D449105FCF29}">
  <dimension ref="A1:L40"/>
  <sheetViews>
    <sheetView workbookViewId="0">
      <selection activeCell="L25" sqref="L25"/>
    </sheetView>
  </sheetViews>
  <sheetFormatPr baseColWidth="10" defaultRowHeight="14.5" x14ac:dyDescent="0.35"/>
  <cols>
    <col min="1" max="1" width="27.81640625" bestFit="1" customWidth="1"/>
    <col min="2" max="2" width="15.1796875" bestFit="1" customWidth="1"/>
  </cols>
  <sheetData>
    <row r="1" spans="1:12" x14ac:dyDescent="0.35">
      <c r="A1" s="56" t="s">
        <v>22</v>
      </c>
      <c r="B1" s="57"/>
      <c r="C1" s="57"/>
      <c r="D1" s="57"/>
      <c r="E1" s="57"/>
      <c r="F1" s="57"/>
      <c r="G1" s="57"/>
      <c r="H1" s="57"/>
      <c r="I1" s="57"/>
      <c r="J1" s="57"/>
      <c r="K1" s="57"/>
      <c r="L1" s="57"/>
    </row>
    <row r="2" spans="1:12" ht="15" thickBot="1" x14ac:dyDescent="0.4">
      <c r="A2" s="17"/>
      <c r="B2" s="18"/>
      <c r="C2" s="18"/>
      <c r="D2" s="18"/>
      <c r="E2" s="18"/>
      <c r="F2" s="18"/>
      <c r="G2" s="18"/>
      <c r="H2" s="18"/>
      <c r="I2" s="18"/>
      <c r="J2" s="18"/>
      <c r="K2" s="18"/>
      <c r="L2" s="18"/>
    </row>
    <row r="3" spans="1:12" s="25" customFormat="1" x14ac:dyDescent="0.35">
      <c r="A3" s="19"/>
      <c r="B3" s="20"/>
      <c r="C3" s="21" t="s">
        <v>23</v>
      </c>
      <c r="D3" s="22" t="s">
        <v>24</v>
      </c>
      <c r="E3" s="22" t="s">
        <v>47</v>
      </c>
      <c r="F3" s="23" t="s">
        <v>25</v>
      </c>
      <c r="G3" s="21" t="s">
        <v>23</v>
      </c>
      <c r="H3" s="22" t="s">
        <v>24</v>
      </c>
      <c r="I3" s="22" t="s">
        <v>47</v>
      </c>
      <c r="J3" s="23" t="s">
        <v>25</v>
      </c>
      <c r="K3" s="20"/>
      <c r="L3" s="24"/>
    </row>
    <row r="4" spans="1:12" s="25" customFormat="1" ht="15" thickBot="1" x14ac:dyDescent="0.4">
      <c r="A4" s="26" t="s">
        <v>26</v>
      </c>
      <c r="B4" s="27"/>
      <c r="C4" s="58" t="s">
        <v>27</v>
      </c>
      <c r="D4" s="59"/>
      <c r="E4" s="59"/>
      <c r="F4" s="60"/>
      <c r="G4" s="58" t="s">
        <v>28</v>
      </c>
      <c r="H4" s="59"/>
      <c r="I4" s="59"/>
      <c r="J4" s="60"/>
      <c r="K4" s="27" t="s">
        <v>29</v>
      </c>
      <c r="L4" s="28" t="s">
        <v>30</v>
      </c>
    </row>
    <row r="5" spans="1:12" s="25" customFormat="1" x14ac:dyDescent="0.35">
      <c r="A5" s="19" t="s">
        <v>31</v>
      </c>
      <c r="B5" s="20" t="s">
        <v>32</v>
      </c>
      <c r="C5" s="61">
        <v>30</v>
      </c>
      <c r="D5" s="62">
        <v>3.082207001484488</v>
      </c>
      <c r="E5" s="63">
        <v>5</v>
      </c>
      <c r="F5" s="64">
        <v>1.3784048752090221</v>
      </c>
      <c r="G5" s="61">
        <v>22.7</v>
      </c>
      <c r="H5" s="62">
        <v>3.4292856398964493</v>
      </c>
      <c r="I5" s="63">
        <v>5</v>
      </c>
      <c r="J5" s="64">
        <v>1.5336231610144651</v>
      </c>
      <c r="K5" s="62">
        <v>0.84114625354231454</v>
      </c>
      <c r="L5" s="65">
        <v>1.3265606448799268E-2</v>
      </c>
    </row>
    <row r="6" spans="1:12" s="25" customFormat="1" x14ac:dyDescent="0.35">
      <c r="A6" s="29" t="s">
        <v>31</v>
      </c>
      <c r="B6" s="66" t="s">
        <v>33</v>
      </c>
      <c r="C6" s="30">
        <v>8.84</v>
      </c>
      <c r="D6" s="67">
        <v>1.1534296684236931</v>
      </c>
      <c r="E6" s="68">
        <v>5</v>
      </c>
      <c r="F6" s="31">
        <v>0.51582942917208408</v>
      </c>
      <c r="G6" s="30">
        <v>7.9799999999999995</v>
      </c>
      <c r="H6" s="67">
        <v>1.8967340351245858</v>
      </c>
      <c r="I6" s="68">
        <v>5</v>
      </c>
      <c r="J6" s="31">
        <v>0.84824524755520947</v>
      </c>
      <c r="K6" s="67">
        <v>0.35859121070177269</v>
      </c>
      <c r="L6" s="32">
        <v>0.460738980047396</v>
      </c>
    </row>
    <row r="7" spans="1:12" s="25" customFormat="1" x14ac:dyDescent="0.35">
      <c r="A7" s="29" t="s">
        <v>31</v>
      </c>
      <c r="B7" s="66" t="s">
        <v>34</v>
      </c>
      <c r="C7" s="30">
        <v>2.2999999999999998</v>
      </c>
      <c r="D7" s="67">
        <v>0.33466401061363088</v>
      </c>
      <c r="E7" s="68">
        <v>5</v>
      </c>
      <c r="F7" s="31">
        <v>0.14966629547095794</v>
      </c>
      <c r="G7" s="30">
        <v>1.48</v>
      </c>
      <c r="H7" s="67">
        <v>0.39698866482558476</v>
      </c>
      <c r="I7" s="68">
        <v>5</v>
      </c>
      <c r="J7" s="31">
        <v>0.17753872816937744</v>
      </c>
      <c r="K7" s="67">
        <v>0.74871018554635982</v>
      </c>
      <c r="L7" s="32">
        <v>1.3424844362276131E-2</v>
      </c>
    </row>
    <row r="8" spans="1:12" s="25" customFormat="1" x14ac:dyDescent="0.35">
      <c r="A8" s="29" t="s">
        <v>31</v>
      </c>
      <c r="B8" s="66" t="s">
        <v>35</v>
      </c>
      <c r="C8" s="30">
        <v>4.7799999999999994</v>
      </c>
      <c r="D8" s="67">
        <v>0.19390719429665312</v>
      </c>
      <c r="E8" s="68">
        <v>5</v>
      </c>
      <c r="F8" s="31">
        <v>8.6717933554715174E-2</v>
      </c>
      <c r="G8" s="30">
        <v>5.5400000000000009</v>
      </c>
      <c r="H8" s="67">
        <v>1.0442221985765245</v>
      </c>
      <c r="I8" s="68">
        <v>5</v>
      </c>
      <c r="J8" s="31">
        <v>0.46699036392627857</v>
      </c>
      <c r="K8" s="67">
        <v>6.5185185185185103E-3</v>
      </c>
      <c r="L8" s="32">
        <v>0.22121931104774831</v>
      </c>
    </row>
    <row r="9" spans="1:12" s="25" customFormat="1" x14ac:dyDescent="0.35">
      <c r="A9" s="29" t="s">
        <v>31</v>
      </c>
      <c r="B9" s="66" t="s">
        <v>36</v>
      </c>
      <c r="C9" s="30">
        <v>8.0599999999999987</v>
      </c>
      <c r="D9" s="67">
        <v>2.3148218073968523</v>
      </c>
      <c r="E9" s="68">
        <v>5</v>
      </c>
      <c r="F9" s="31">
        <v>1.0352197834276573</v>
      </c>
      <c r="G9" s="30">
        <v>4.08</v>
      </c>
      <c r="H9" s="67">
        <v>1.4905032707109378</v>
      </c>
      <c r="I9" s="68">
        <v>5</v>
      </c>
      <c r="J9" s="31">
        <v>0.66657332679908565</v>
      </c>
      <c r="K9" s="67">
        <v>0.41469543356306837</v>
      </c>
      <c r="L9" s="32">
        <v>2.0161935084046564E-2</v>
      </c>
    </row>
    <row r="10" spans="1:12" s="25" customFormat="1" x14ac:dyDescent="0.35">
      <c r="A10" s="29" t="s">
        <v>31</v>
      </c>
      <c r="B10" s="66" t="s">
        <v>37</v>
      </c>
      <c r="C10" s="30">
        <v>29.5</v>
      </c>
      <c r="D10" s="67">
        <v>3.687817782917155</v>
      </c>
      <c r="E10" s="68">
        <v>5</v>
      </c>
      <c r="F10" s="31">
        <v>1.6492422502470643</v>
      </c>
      <c r="G10" s="30">
        <v>27.7</v>
      </c>
      <c r="H10" s="67">
        <v>7.6262703859750474</v>
      </c>
      <c r="I10" s="68">
        <v>5</v>
      </c>
      <c r="J10" s="31">
        <v>3.4105717995667528</v>
      </c>
      <c r="K10" s="67">
        <v>0.18827954426379312</v>
      </c>
      <c r="L10" s="32">
        <v>0.68205602102004259</v>
      </c>
    </row>
    <row r="11" spans="1:12" s="25" customFormat="1" x14ac:dyDescent="0.35">
      <c r="A11" s="29" t="s">
        <v>31</v>
      </c>
      <c r="B11" s="66" t="s">
        <v>38</v>
      </c>
      <c r="C11" s="30">
        <v>2</v>
      </c>
      <c r="D11" s="67">
        <v>0.89442719099991586</v>
      </c>
      <c r="E11" s="68">
        <v>5</v>
      </c>
      <c r="F11" s="31">
        <v>0.39999999999999997</v>
      </c>
      <c r="G11" s="30">
        <v>0.6</v>
      </c>
      <c r="H11" s="67">
        <v>0.4898979485566356</v>
      </c>
      <c r="I11" s="68">
        <v>5</v>
      </c>
      <c r="J11" s="31">
        <v>0.21908902300206642</v>
      </c>
      <c r="K11" s="67">
        <v>0.27036868456986801</v>
      </c>
      <c r="L11" s="32">
        <v>2.5228886315728567E-2</v>
      </c>
    </row>
    <row r="12" spans="1:12" s="25" customFormat="1" x14ac:dyDescent="0.35">
      <c r="A12" s="33" t="s">
        <v>39</v>
      </c>
      <c r="B12" s="34" t="s">
        <v>32</v>
      </c>
      <c r="C12" s="35">
        <v>33.6</v>
      </c>
      <c r="D12" s="36">
        <v>3.5411862419251547</v>
      </c>
      <c r="E12" s="37">
        <v>5</v>
      </c>
      <c r="F12" s="38">
        <v>1.5836666315863324</v>
      </c>
      <c r="G12" s="35">
        <v>29.2</v>
      </c>
      <c r="H12" s="36">
        <v>3.4727510708370679</v>
      </c>
      <c r="I12" s="37">
        <v>5</v>
      </c>
      <c r="J12" s="38">
        <v>1.5530614926653743</v>
      </c>
      <c r="K12" s="36">
        <v>0.97073542171471694</v>
      </c>
      <c r="L12" s="39">
        <v>0.11394521555238417</v>
      </c>
    </row>
    <row r="13" spans="1:12" s="25" customFormat="1" x14ac:dyDescent="0.35">
      <c r="A13" s="40" t="s">
        <v>39</v>
      </c>
      <c r="B13" s="66" t="s">
        <v>33</v>
      </c>
      <c r="C13" s="30">
        <v>5.26</v>
      </c>
      <c r="D13" s="67">
        <v>0.77097341069585867</v>
      </c>
      <c r="E13" s="68">
        <v>5</v>
      </c>
      <c r="F13" s="31">
        <v>0.34478979103216068</v>
      </c>
      <c r="G13" s="30">
        <v>5.76</v>
      </c>
      <c r="H13" s="67">
        <v>0.57131427428342807</v>
      </c>
      <c r="I13" s="68">
        <v>5</v>
      </c>
      <c r="J13" s="31">
        <v>0.25549951076274102</v>
      </c>
      <c r="K13" s="67">
        <v>0.57575070807923234</v>
      </c>
      <c r="L13" s="32">
        <v>0.32782267462263032</v>
      </c>
    </row>
    <row r="14" spans="1:12" s="25" customFormat="1" x14ac:dyDescent="0.35">
      <c r="A14" s="40" t="s">
        <v>39</v>
      </c>
      <c r="B14" s="66" t="s">
        <v>34</v>
      </c>
      <c r="C14" s="30">
        <v>2.0799999999999996</v>
      </c>
      <c r="D14" s="67">
        <v>0.34292856398964644</v>
      </c>
      <c r="E14" s="68">
        <v>5</v>
      </c>
      <c r="F14" s="31">
        <v>0.15336231610144718</v>
      </c>
      <c r="G14" s="30">
        <v>1.4200000000000002</v>
      </c>
      <c r="H14" s="67">
        <v>0.19390719429665293</v>
      </c>
      <c r="I14" s="68">
        <v>5</v>
      </c>
      <c r="J14" s="31">
        <v>8.671793355471509E-2</v>
      </c>
      <c r="K14" s="67">
        <v>0.29528429130696338</v>
      </c>
      <c r="L14" s="32">
        <v>1.0070688067726378E-2</v>
      </c>
    </row>
    <row r="15" spans="1:12" s="25" customFormat="1" x14ac:dyDescent="0.35">
      <c r="A15" s="40" t="s">
        <v>39</v>
      </c>
      <c r="B15" s="66" t="s">
        <v>35</v>
      </c>
      <c r="C15" s="30">
        <v>2.2600000000000002</v>
      </c>
      <c r="D15" s="67">
        <v>0.26532998322843027</v>
      </c>
      <c r="E15" s="68">
        <v>5</v>
      </c>
      <c r="F15" s="31">
        <v>0.11865917579352983</v>
      </c>
      <c r="G15" s="30">
        <v>3.8</v>
      </c>
      <c r="H15" s="67">
        <v>0.46904157598234297</v>
      </c>
      <c r="I15" s="68">
        <v>5</v>
      </c>
      <c r="J15" s="31">
        <v>0.20976176963403032</v>
      </c>
      <c r="K15" s="67">
        <v>0.29562846091771711</v>
      </c>
      <c r="L15" s="32">
        <v>4.4635118511004269E-4</v>
      </c>
    </row>
    <row r="16" spans="1:12" s="25" customFormat="1" x14ac:dyDescent="0.35">
      <c r="A16" s="40" t="s">
        <v>39</v>
      </c>
      <c r="B16" s="66" t="s">
        <v>36</v>
      </c>
      <c r="C16" s="30">
        <v>5.4599999999999991</v>
      </c>
      <c r="D16" s="67">
        <v>1.4207040508142454</v>
      </c>
      <c r="E16" s="68">
        <v>5</v>
      </c>
      <c r="F16" s="31">
        <v>0.63535816670599365</v>
      </c>
      <c r="G16" s="30">
        <v>3.4</v>
      </c>
      <c r="H16" s="67">
        <v>1.0237187113655779</v>
      </c>
      <c r="I16" s="68">
        <v>5</v>
      </c>
      <c r="J16" s="31">
        <v>0.45782092569038374</v>
      </c>
      <c r="K16" s="67">
        <v>0.54115314305269246</v>
      </c>
      <c r="L16" s="32">
        <v>4.6478530286157942E-2</v>
      </c>
    </row>
    <row r="17" spans="1:12" s="25" customFormat="1" x14ac:dyDescent="0.35">
      <c r="A17" s="40" t="s">
        <v>39</v>
      </c>
      <c r="B17" s="66" t="s">
        <v>37</v>
      </c>
      <c r="C17" s="30">
        <v>23.1</v>
      </c>
      <c r="D17" s="67">
        <v>0.66332495807107994</v>
      </c>
      <c r="E17" s="68">
        <v>5</v>
      </c>
      <c r="F17" s="31">
        <v>0.29664793948382651</v>
      </c>
      <c r="G17" s="30">
        <v>23.2</v>
      </c>
      <c r="H17" s="67">
        <v>3.8807215823864509</v>
      </c>
      <c r="I17" s="68">
        <v>5</v>
      </c>
      <c r="J17" s="31">
        <v>1.7355114519933308</v>
      </c>
      <c r="K17" s="67">
        <v>4.7434631935819533E-3</v>
      </c>
      <c r="L17" s="32">
        <v>0.96179221076873511</v>
      </c>
    </row>
    <row r="18" spans="1:12" s="25" customFormat="1" x14ac:dyDescent="0.35">
      <c r="A18" s="41" t="s">
        <v>39</v>
      </c>
      <c r="B18" s="42" t="s">
        <v>38</v>
      </c>
      <c r="C18" s="43">
        <v>1.6</v>
      </c>
      <c r="D18" s="44">
        <v>0.8</v>
      </c>
      <c r="E18" s="45">
        <v>5</v>
      </c>
      <c r="F18" s="46">
        <v>0.35777087639996635</v>
      </c>
      <c r="G18" s="43">
        <v>1.2</v>
      </c>
      <c r="H18" s="44">
        <v>0.4</v>
      </c>
      <c r="I18" s="45">
        <v>5</v>
      </c>
      <c r="J18" s="46">
        <v>0.17888543819998318</v>
      </c>
      <c r="K18" s="44">
        <v>0.20800000000000005</v>
      </c>
      <c r="L18" s="47">
        <v>0.39720384078029369</v>
      </c>
    </row>
    <row r="19" spans="1:12" s="25" customFormat="1" x14ac:dyDescent="0.35">
      <c r="A19" s="40" t="s">
        <v>40</v>
      </c>
      <c r="B19" s="66" t="s">
        <v>32</v>
      </c>
      <c r="C19" s="30">
        <v>25.9</v>
      </c>
      <c r="D19" s="67">
        <v>1.2</v>
      </c>
      <c r="E19" s="68">
        <v>5</v>
      </c>
      <c r="F19" s="31">
        <v>0.53665631459994945</v>
      </c>
      <c r="G19" s="30">
        <v>23</v>
      </c>
      <c r="H19" s="67">
        <v>4.0865633483405102</v>
      </c>
      <c r="I19" s="68">
        <v>5</v>
      </c>
      <c r="J19" s="31">
        <v>1.8275666882497066</v>
      </c>
      <c r="K19" s="67">
        <v>3.5808616825027111E-2</v>
      </c>
      <c r="L19" s="32">
        <v>0.23508718232321824</v>
      </c>
    </row>
    <row r="20" spans="1:12" s="25" customFormat="1" x14ac:dyDescent="0.35">
      <c r="A20" s="40" t="s">
        <v>40</v>
      </c>
      <c r="B20" s="66" t="s">
        <v>33</v>
      </c>
      <c r="C20" s="30">
        <v>3.3199999999999994</v>
      </c>
      <c r="D20" s="67">
        <v>0.2315167380558045</v>
      </c>
      <c r="E20" s="68">
        <v>5</v>
      </c>
      <c r="F20" s="31">
        <v>0.10353743284435826</v>
      </c>
      <c r="G20" s="30">
        <v>2.62</v>
      </c>
      <c r="H20" s="67">
        <v>0.40199502484483662</v>
      </c>
      <c r="I20" s="68">
        <v>5</v>
      </c>
      <c r="J20" s="31">
        <v>0.17977764043395431</v>
      </c>
      <c r="K20" s="67">
        <v>0.31041151631876263</v>
      </c>
      <c r="L20" s="32">
        <v>1.6612139806779964E-2</v>
      </c>
    </row>
    <row r="21" spans="1:12" s="25" customFormat="1" x14ac:dyDescent="0.35">
      <c r="A21" s="40" t="s">
        <v>40</v>
      </c>
      <c r="B21" s="66" t="s">
        <v>34</v>
      </c>
      <c r="C21" s="30">
        <v>0.7</v>
      </c>
      <c r="D21" s="67">
        <v>0</v>
      </c>
      <c r="E21" s="68">
        <v>5</v>
      </c>
      <c r="F21" s="31">
        <v>0</v>
      </c>
      <c r="G21" s="30">
        <v>0.42000000000000004</v>
      </c>
      <c r="H21" s="67">
        <v>0.15999999999999995</v>
      </c>
      <c r="I21" s="68">
        <v>5</v>
      </c>
      <c r="J21" s="31">
        <v>7.1554175279993248E-2</v>
      </c>
      <c r="K21" s="67" t="e">
        <v>#DIV/0!</v>
      </c>
      <c r="L21" s="32">
        <v>8.0790822604119052E-3</v>
      </c>
    </row>
    <row r="22" spans="1:12" s="25" customFormat="1" x14ac:dyDescent="0.35">
      <c r="A22" s="40" t="s">
        <v>40</v>
      </c>
      <c r="B22" s="66" t="s">
        <v>35</v>
      </c>
      <c r="C22" s="30">
        <v>1.8</v>
      </c>
      <c r="D22" s="67">
        <v>0.33466401061362921</v>
      </c>
      <c r="E22" s="68">
        <v>5</v>
      </c>
      <c r="F22" s="31">
        <v>0.14966629547095719</v>
      </c>
      <c r="G22" s="30">
        <v>1.26</v>
      </c>
      <c r="H22" s="67">
        <v>0.24166091947189211</v>
      </c>
      <c r="I22" s="68">
        <v>5</v>
      </c>
      <c r="J22" s="31">
        <v>0.10807404868885066</v>
      </c>
      <c r="K22" s="67">
        <v>0.54373066260937841</v>
      </c>
      <c r="L22" s="32">
        <v>3.0826711337334996E-2</v>
      </c>
    </row>
    <row r="23" spans="1:12" s="25" customFormat="1" x14ac:dyDescent="0.35">
      <c r="A23" s="40" t="s">
        <v>40</v>
      </c>
      <c r="B23" s="66" t="s">
        <v>36</v>
      </c>
      <c r="C23" s="30">
        <v>4.6800000000000006</v>
      </c>
      <c r="D23" s="67">
        <v>1.5118200951171405</v>
      </c>
      <c r="E23" s="68">
        <v>5</v>
      </c>
      <c r="F23" s="31">
        <v>0.67610650048642484</v>
      </c>
      <c r="G23" s="30">
        <v>1.86</v>
      </c>
      <c r="H23" s="67">
        <v>0.4758150901348126</v>
      </c>
      <c r="I23" s="68">
        <v>5</v>
      </c>
      <c r="J23" s="31">
        <v>0.2127909772523261</v>
      </c>
      <c r="K23" s="67">
        <v>4.5809277284927528E-2</v>
      </c>
      <c r="L23" s="32">
        <v>1.7489445954807604E-2</v>
      </c>
    </row>
    <row r="24" spans="1:12" s="25" customFormat="1" x14ac:dyDescent="0.35">
      <c r="A24" s="40" t="s">
        <v>40</v>
      </c>
      <c r="B24" s="66" t="s">
        <v>37</v>
      </c>
      <c r="C24" s="30">
        <v>28.4</v>
      </c>
      <c r="D24" s="67">
        <v>3.4117444218463961</v>
      </c>
      <c r="E24" s="68">
        <v>5</v>
      </c>
      <c r="F24" s="31">
        <v>1.525778489820852</v>
      </c>
      <c r="G24" s="30">
        <v>24.8</v>
      </c>
      <c r="H24" s="67">
        <v>3.2649655434629015</v>
      </c>
      <c r="I24" s="68">
        <v>5</v>
      </c>
      <c r="J24" s="31">
        <v>1.4601369798755184</v>
      </c>
      <c r="K24" s="67">
        <v>0.93412315341076879</v>
      </c>
      <c r="L24" s="32">
        <v>0.16584560256946529</v>
      </c>
    </row>
    <row r="25" spans="1:12" s="25" customFormat="1" x14ac:dyDescent="0.35">
      <c r="A25" s="40" t="s">
        <v>40</v>
      </c>
      <c r="B25" s="66" t="s">
        <v>38</v>
      </c>
      <c r="C25" s="30">
        <v>7.2</v>
      </c>
      <c r="D25" s="67">
        <v>0.39999999999999997</v>
      </c>
      <c r="E25" s="68">
        <v>5</v>
      </c>
      <c r="F25" s="31">
        <v>0.17888543819998315</v>
      </c>
      <c r="G25" s="30">
        <v>6.2</v>
      </c>
      <c r="H25" s="67">
        <v>0.9797958971132712</v>
      </c>
      <c r="I25" s="68">
        <v>5</v>
      </c>
      <c r="J25" s="31">
        <v>0.43817804600413285</v>
      </c>
      <c r="K25" s="67">
        <v>0.11078717201166177</v>
      </c>
      <c r="L25" s="32">
        <v>9.5452008992740686E-2</v>
      </c>
    </row>
    <row r="26" spans="1:12" s="25" customFormat="1" x14ac:dyDescent="0.35">
      <c r="A26" s="33" t="s">
        <v>41</v>
      </c>
      <c r="B26" s="34" t="s">
        <v>32</v>
      </c>
      <c r="C26" s="35">
        <v>21.5</v>
      </c>
      <c r="D26" s="36">
        <v>2.5298221281347035</v>
      </c>
      <c r="E26" s="37">
        <v>5</v>
      </c>
      <c r="F26" s="38">
        <v>1.131370849898476</v>
      </c>
      <c r="G26" s="35">
        <v>26.1</v>
      </c>
      <c r="H26" s="36">
        <v>1.1135528725660044</v>
      </c>
      <c r="I26" s="37">
        <v>5</v>
      </c>
      <c r="J26" s="38">
        <v>0.4979959839195493</v>
      </c>
      <c r="K26" s="36">
        <v>0.1409529539223674</v>
      </c>
      <c r="L26" s="39">
        <v>1.0408478941882135E-2</v>
      </c>
    </row>
    <row r="27" spans="1:12" s="25" customFormat="1" x14ac:dyDescent="0.35">
      <c r="A27" s="40" t="s">
        <v>41</v>
      </c>
      <c r="B27" s="66" t="s">
        <v>33</v>
      </c>
      <c r="C27" s="30">
        <v>12.86</v>
      </c>
      <c r="D27" s="67">
        <v>1.6206171663906297</v>
      </c>
      <c r="E27" s="68">
        <v>5</v>
      </c>
      <c r="F27" s="31">
        <v>0.72476202991050709</v>
      </c>
      <c r="G27" s="30">
        <v>11.64</v>
      </c>
      <c r="H27" s="67">
        <v>1.2289833196589734</v>
      </c>
      <c r="I27" s="68">
        <v>5</v>
      </c>
      <c r="J27" s="31">
        <v>0.54961804919416368</v>
      </c>
      <c r="K27" s="67">
        <v>0.60515617176256509</v>
      </c>
      <c r="L27" s="32">
        <v>0.26459261014590563</v>
      </c>
    </row>
    <row r="28" spans="1:12" s="25" customFormat="1" x14ac:dyDescent="0.35">
      <c r="A28" s="40" t="s">
        <v>41</v>
      </c>
      <c r="B28" s="66" t="s">
        <v>34</v>
      </c>
      <c r="C28" s="30">
        <v>1.6400000000000001</v>
      </c>
      <c r="D28" s="67">
        <v>0.24166091947188856</v>
      </c>
      <c r="E28" s="68">
        <v>5</v>
      </c>
      <c r="F28" s="31">
        <v>0.10807404868884907</v>
      </c>
      <c r="G28" s="30">
        <v>1.48</v>
      </c>
      <c r="H28" s="67">
        <v>0.11661903789690603</v>
      </c>
      <c r="I28" s="68">
        <v>5</v>
      </c>
      <c r="J28" s="31">
        <v>5.2153619241621194E-2</v>
      </c>
      <c r="K28" s="67">
        <v>0.18711659807956116</v>
      </c>
      <c r="L28" s="32">
        <v>0.26720736365686959</v>
      </c>
    </row>
    <row r="29" spans="1:12" s="25" customFormat="1" x14ac:dyDescent="0.35">
      <c r="A29" s="40" t="s">
        <v>41</v>
      </c>
      <c r="B29" s="66" t="s">
        <v>35</v>
      </c>
      <c r="C29" s="30">
        <v>9.9599999999999991</v>
      </c>
      <c r="D29" s="67">
        <v>1.3410443691392242</v>
      </c>
      <c r="E29" s="68">
        <v>5</v>
      </c>
      <c r="F29" s="31">
        <v>0.59973327404772525</v>
      </c>
      <c r="G29" s="30">
        <v>9</v>
      </c>
      <c r="H29" s="67">
        <v>0.782304288624318</v>
      </c>
      <c r="I29" s="68">
        <v>5</v>
      </c>
      <c r="J29" s="31">
        <v>0.34985711369071809</v>
      </c>
      <c r="K29" s="67">
        <v>0.32131986459530598</v>
      </c>
      <c r="L29" s="32">
        <v>0.25127854459086268</v>
      </c>
    </row>
    <row r="30" spans="1:12" s="25" customFormat="1" x14ac:dyDescent="0.35">
      <c r="A30" s="40" t="s">
        <v>41</v>
      </c>
      <c r="B30" s="66" t="s">
        <v>36</v>
      </c>
      <c r="C30" s="30">
        <v>2.62</v>
      </c>
      <c r="D30" s="67">
        <v>0.92173748974423197</v>
      </c>
      <c r="E30" s="68">
        <v>5</v>
      </c>
      <c r="F30" s="31">
        <v>0.41221353689562357</v>
      </c>
      <c r="G30" s="30">
        <v>1.08</v>
      </c>
      <c r="H30" s="67">
        <v>0.56356011214421475</v>
      </c>
      <c r="I30" s="68">
        <v>5</v>
      </c>
      <c r="J30" s="31">
        <v>0.25203174403237377</v>
      </c>
      <c r="K30" s="67">
        <v>0.36365699162120574</v>
      </c>
      <c r="L30" s="32">
        <v>2.1450203495045943E-2</v>
      </c>
    </row>
    <row r="31" spans="1:12" s="25" customFormat="1" x14ac:dyDescent="0.35">
      <c r="A31" s="40" t="s">
        <v>41</v>
      </c>
      <c r="B31" s="66" t="s">
        <v>37</v>
      </c>
      <c r="C31" s="30">
        <v>32.299999999999997</v>
      </c>
      <c r="D31" s="67">
        <v>3.6</v>
      </c>
      <c r="E31" s="68">
        <v>5</v>
      </c>
      <c r="F31" s="31">
        <v>1.6099689437998486</v>
      </c>
      <c r="G31" s="30">
        <v>28.6</v>
      </c>
      <c r="H31" s="67">
        <v>7.3171032519706865</v>
      </c>
      <c r="I31" s="68">
        <v>5</v>
      </c>
      <c r="J31" s="31">
        <v>3.2723080539582452</v>
      </c>
      <c r="K31" s="67">
        <v>0.19827809919167308</v>
      </c>
      <c r="L31" s="32">
        <v>0.39068574169225556</v>
      </c>
    </row>
    <row r="32" spans="1:12" s="25" customFormat="1" x14ac:dyDescent="0.35">
      <c r="A32" s="41" t="s">
        <v>41</v>
      </c>
      <c r="B32" s="42" t="s">
        <v>38</v>
      </c>
      <c r="C32" s="43">
        <v>3.2</v>
      </c>
      <c r="D32" s="44">
        <v>0.4</v>
      </c>
      <c r="E32" s="45">
        <v>5</v>
      </c>
      <c r="F32" s="46">
        <v>0.17888543819998318</v>
      </c>
      <c r="G32" s="43">
        <v>4.2</v>
      </c>
      <c r="H32" s="44">
        <v>0.9797958971132712</v>
      </c>
      <c r="I32" s="45">
        <v>5</v>
      </c>
      <c r="J32" s="46">
        <v>0.43817804600413285</v>
      </c>
      <c r="K32" s="44">
        <v>0.11078717201166177</v>
      </c>
      <c r="L32" s="47">
        <v>9.5452008992740686E-2</v>
      </c>
    </row>
    <row r="33" spans="1:12" s="25" customFormat="1" x14ac:dyDescent="0.35">
      <c r="A33" s="29" t="s">
        <v>46</v>
      </c>
      <c r="B33" s="66" t="s">
        <v>32</v>
      </c>
      <c r="C33" s="30">
        <v>4.5</v>
      </c>
      <c r="D33" s="67">
        <v>1.4832396974191326</v>
      </c>
      <c r="E33" s="68">
        <v>5</v>
      </c>
      <c r="F33" s="31">
        <v>0.66332495807107994</v>
      </c>
      <c r="G33" s="30">
        <v>2.7</v>
      </c>
      <c r="H33" s="67">
        <v>0.74833147735478833</v>
      </c>
      <c r="I33" s="68">
        <v>5</v>
      </c>
      <c r="J33" s="31">
        <v>0.33466401061363021</v>
      </c>
      <c r="K33" s="67">
        <v>0.21359536572818399</v>
      </c>
      <c r="L33" s="32">
        <v>6.2113510746415836E-2</v>
      </c>
    </row>
    <row r="34" spans="1:12" s="25" customFormat="1" x14ac:dyDescent="0.35">
      <c r="A34" s="29" t="s">
        <v>46</v>
      </c>
      <c r="B34" s="66" t="s">
        <v>33</v>
      </c>
      <c r="C34" s="30">
        <v>2.7800000000000002</v>
      </c>
      <c r="D34" s="67">
        <v>0.91738759529437697</v>
      </c>
      <c r="E34" s="68">
        <v>5</v>
      </c>
      <c r="F34" s="31">
        <v>0.41026820495865862</v>
      </c>
      <c r="G34" s="30">
        <v>2.84</v>
      </c>
      <c r="H34" s="67">
        <v>0.91782351244670068</v>
      </c>
      <c r="I34" s="68">
        <v>5</v>
      </c>
      <c r="J34" s="31">
        <v>0.41046315303568937</v>
      </c>
      <c r="K34" s="67">
        <v>0.99928741097997209</v>
      </c>
      <c r="L34" s="32">
        <v>0.92859680839182945</v>
      </c>
    </row>
    <row r="35" spans="1:12" s="25" customFormat="1" x14ac:dyDescent="0.35">
      <c r="A35" s="29" t="s">
        <v>46</v>
      </c>
      <c r="B35" s="66" t="s">
        <v>34</v>
      </c>
      <c r="C35" s="30">
        <v>0.20000000000000004</v>
      </c>
      <c r="D35" s="67">
        <v>8.9442719099991533E-2</v>
      </c>
      <c r="E35" s="68">
        <v>5</v>
      </c>
      <c r="F35" s="31">
        <v>3.9999999999999973E-2</v>
      </c>
      <c r="G35" s="30">
        <v>0.13320000000000001</v>
      </c>
      <c r="H35" s="67">
        <v>5.593710754052271E-2</v>
      </c>
      <c r="I35" s="68">
        <v>5</v>
      </c>
      <c r="J35" s="31">
        <v>2.5015834985064968E-2</v>
      </c>
      <c r="K35" s="67">
        <v>0.38538909262979026</v>
      </c>
      <c r="L35" s="32">
        <v>0.24098927949590132</v>
      </c>
    </row>
    <row r="36" spans="1:12" s="25" customFormat="1" x14ac:dyDescent="0.35">
      <c r="A36" s="29" t="s">
        <v>46</v>
      </c>
      <c r="B36" s="66" t="s">
        <v>35</v>
      </c>
      <c r="C36" s="30">
        <v>1.86</v>
      </c>
      <c r="D36" s="67">
        <v>0.65909028213136323</v>
      </c>
      <c r="E36" s="68">
        <v>5</v>
      </c>
      <c r="F36" s="31">
        <v>0.29475413483104862</v>
      </c>
      <c r="G36" s="30">
        <v>2.3400000000000003</v>
      </c>
      <c r="H36" s="67">
        <v>0.7255342858886813</v>
      </c>
      <c r="I36" s="68">
        <v>5</v>
      </c>
      <c r="J36" s="31">
        <v>0.32446879665077155</v>
      </c>
      <c r="K36" s="67">
        <v>0.85680866158216129</v>
      </c>
      <c r="L36" s="32">
        <v>0.35607328785973269</v>
      </c>
    </row>
    <row r="37" spans="1:12" s="25" customFormat="1" x14ac:dyDescent="0.35">
      <c r="A37" s="29" t="s">
        <v>46</v>
      </c>
      <c r="B37" s="66" t="s">
        <v>36</v>
      </c>
      <c r="C37" s="30">
        <v>3.96</v>
      </c>
      <c r="D37" s="67">
        <v>2.1322288807724177</v>
      </c>
      <c r="E37" s="68">
        <v>5</v>
      </c>
      <c r="F37" s="31">
        <v>0.95356174419908402</v>
      </c>
      <c r="G37" s="30">
        <v>1.56</v>
      </c>
      <c r="H37" s="67">
        <v>0.62801273872430308</v>
      </c>
      <c r="I37" s="68">
        <v>5</v>
      </c>
      <c r="J37" s="31">
        <v>0.28085583490467125</v>
      </c>
      <c r="K37" s="67">
        <v>3.6197708547122176E-2</v>
      </c>
      <c r="L37" s="32">
        <v>8.6882473759489889E-2</v>
      </c>
    </row>
    <row r="38" spans="1:12" s="25" customFormat="1" x14ac:dyDescent="0.35">
      <c r="A38" s="29" t="s">
        <v>46</v>
      </c>
      <c r="B38" s="66" t="s">
        <v>37</v>
      </c>
      <c r="C38" s="30">
        <v>32.799999999999997</v>
      </c>
      <c r="D38" s="67">
        <v>5.4277066980447648</v>
      </c>
      <c r="E38" s="68">
        <v>5</v>
      </c>
      <c r="F38" s="31">
        <v>2.4273442277518038</v>
      </c>
      <c r="G38" s="30">
        <v>31.1</v>
      </c>
      <c r="H38" s="67">
        <v>6.7631353675643666</v>
      </c>
      <c r="I38" s="68">
        <v>5</v>
      </c>
      <c r="J38" s="31">
        <v>3.02456608458139</v>
      </c>
      <c r="K38" s="67">
        <v>0.6803391305846247</v>
      </c>
      <c r="L38" s="32">
        <v>0.70524033886915927</v>
      </c>
    </row>
    <row r="39" spans="1:12" s="25" customFormat="1" ht="15" thickBot="1" x14ac:dyDescent="0.4">
      <c r="A39" s="26" t="s">
        <v>46</v>
      </c>
      <c r="B39" s="27" t="s">
        <v>38</v>
      </c>
      <c r="C39" s="48">
        <v>1.8</v>
      </c>
      <c r="D39" s="49">
        <v>0.4</v>
      </c>
      <c r="E39" s="50">
        <v>5</v>
      </c>
      <c r="F39" s="51">
        <v>0.17888543819998318</v>
      </c>
      <c r="G39" s="48">
        <v>0.6</v>
      </c>
      <c r="H39" s="49">
        <v>0.4898979485566356</v>
      </c>
      <c r="I39" s="50">
        <v>5</v>
      </c>
      <c r="J39" s="51">
        <v>0.21908902300206642</v>
      </c>
      <c r="K39" s="49">
        <v>0.70399999999999996</v>
      </c>
      <c r="L39" s="52">
        <v>5.276107935870732E-3</v>
      </c>
    </row>
    <row r="40" spans="1:12" s="25" customFormat="1" x14ac:dyDescent="0.35"/>
  </sheetData>
  <mergeCells count="3">
    <mergeCell ref="A1:L1"/>
    <mergeCell ref="C4:F4"/>
    <mergeCell ref="G4:J4"/>
  </mergeCells>
  <phoneticPr fontId="19" type="noConversion"/>
  <conditionalFormatting sqref="K5:L10 K12:L17 K19:L24 K26:L31 K33:L38">
    <cfRule type="cellIs" dxfId="2" priority="2" operator="lessThan">
      <formula>0.05</formula>
    </cfRule>
  </conditionalFormatting>
  <conditionalFormatting sqref="K5:L39">
    <cfRule type="cellIs" dxfId="1" priority="1" operator="lessThan">
      <formula>0.05</formula>
    </cfRule>
  </conditionalFormatting>
  <pageMargins left="0.7" right="0.7" top="0.78740157499999996" bottom="0.78740157499999996"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U25"/>
  <sheetViews>
    <sheetView showGridLines="0" zoomScale="90" zoomScaleNormal="90" workbookViewId="0">
      <pane ySplit="3" topLeftCell="A4" activePane="bottomLeft" state="frozen"/>
      <selection pane="bottomLeft" activeCell="A21" sqref="A21"/>
    </sheetView>
  </sheetViews>
  <sheetFormatPr baseColWidth="10" defaultColWidth="11.453125" defaultRowHeight="14.5" x14ac:dyDescent="0.35"/>
  <cols>
    <col min="1" max="1" width="21.453125" customWidth="1"/>
    <col min="2" max="21" width="9" customWidth="1"/>
  </cols>
  <sheetData>
    <row r="1" spans="1:21" x14ac:dyDescent="0.35">
      <c r="A1" s="56" t="s">
        <v>21</v>
      </c>
      <c r="B1" s="56"/>
      <c r="C1" s="56"/>
      <c r="D1" s="56"/>
      <c r="E1" s="56"/>
      <c r="F1" s="56"/>
      <c r="G1" s="56"/>
      <c r="H1" s="56"/>
      <c r="I1" s="56"/>
      <c r="J1" s="56"/>
      <c r="K1" s="56"/>
      <c r="L1" s="56"/>
      <c r="M1" s="56"/>
      <c r="N1" s="56"/>
      <c r="O1" s="56"/>
      <c r="P1" s="56"/>
      <c r="Q1" s="56"/>
      <c r="R1" s="56"/>
      <c r="S1" s="56"/>
      <c r="T1" s="56"/>
      <c r="U1" s="56"/>
    </row>
    <row r="2" spans="1:21" x14ac:dyDescent="0.35">
      <c r="A2" s="2"/>
      <c r="B2" s="2"/>
      <c r="C2" s="2"/>
      <c r="D2" s="2"/>
      <c r="E2" s="2"/>
      <c r="F2" s="2"/>
      <c r="G2" s="2"/>
      <c r="H2" s="2"/>
      <c r="I2" s="2"/>
      <c r="J2" s="2"/>
      <c r="K2" s="2"/>
      <c r="L2" s="2"/>
      <c r="M2" s="2"/>
      <c r="N2" s="2"/>
      <c r="O2" s="2"/>
      <c r="P2" s="2"/>
      <c r="Q2" s="2"/>
      <c r="R2" s="2"/>
      <c r="S2" s="2"/>
      <c r="T2" s="2"/>
      <c r="U2" s="2"/>
    </row>
    <row r="3" spans="1:21" s="13" customFormat="1" ht="57.5" customHeight="1" x14ac:dyDescent="0.35">
      <c r="A3" s="3"/>
      <c r="B3" s="4" t="s">
        <v>10</v>
      </c>
      <c r="C3" s="4" t="s">
        <v>13</v>
      </c>
      <c r="D3" s="4" t="s">
        <v>14</v>
      </c>
      <c r="E3" s="4" t="s">
        <v>0</v>
      </c>
      <c r="F3" s="4" t="s">
        <v>1</v>
      </c>
      <c r="G3" s="4" t="s">
        <v>2</v>
      </c>
      <c r="H3" s="4" t="s">
        <v>3</v>
      </c>
      <c r="I3" s="4" t="s">
        <v>4</v>
      </c>
      <c r="J3" s="4" t="s">
        <v>5</v>
      </c>
      <c r="K3" s="4" t="s">
        <v>6</v>
      </c>
      <c r="L3" s="4" t="s">
        <v>7</v>
      </c>
      <c r="M3" s="4" t="s">
        <v>8</v>
      </c>
      <c r="N3" s="4" t="s">
        <v>15</v>
      </c>
      <c r="O3" s="4" t="s">
        <v>16</v>
      </c>
      <c r="P3" s="4" t="s">
        <v>17</v>
      </c>
      <c r="Q3" s="4" t="s">
        <v>11</v>
      </c>
      <c r="R3" s="4" t="s">
        <v>18</v>
      </c>
      <c r="S3" s="4" t="s">
        <v>19</v>
      </c>
      <c r="T3" s="4" t="s">
        <v>20</v>
      </c>
      <c r="U3" s="5" t="s">
        <v>12</v>
      </c>
    </row>
    <row r="4" spans="1:21" s="13" customFormat="1" x14ac:dyDescent="0.35">
      <c r="A4" s="14" t="s">
        <v>10</v>
      </c>
      <c r="B4" s="15">
        <v>1</v>
      </c>
      <c r="C4" s="15">
        <v>0.54916102025823899</v>
      </c>
      <c r="D4" s="15">
        <v>0.74476220805780302</v>
      </c>
      <c r="E4" s="15">
        <v>2.60542060473445E-2</v>
      </c>
      <c r="F4" s="15">
        <v>-8.4131098054122196E-4</v>
      </c>
      <c r="G4" s="15">
        <v>9.4099336550422102E-2</v>
      </c>
      <c r="H4" s="15">
        <v>2.09281570615601E-2</v>
      </c>
      <c r="I4" s="15">
        <v>0.14546742369408</v>
      </c>
      <c r="J4" s="15">
        <v>8.6759537442226906E-2</v>
      </c>
      <c r="K4" s="15">
        <v>-0.153721682204986</v>
      </c>
      <c r="L4" s="15">
        <v>-1.45533460916969E-2</v>
      </c>
      <c r="M4" s="15">
        <v>1.1473202479410201E-2</v>
      </c>
      <c r="N4" s="15">
        <v>-0.18353413173517899</v>
      </c>
      <c r="O4" s="15">
        <v>5.9238782482422703E-2</v>
      </c>
      <c r="P4" s="15">
        <v>-4.9660714320912097E-2</v>
      </c>
      <c r="Q4" s="15">
        <v>-0.27079459379723803</v>
      </c>
      <c r="R4" s="15">
        <v>-0.34858147050155702</v>
      </c>
      <c r="S4" s="15">
        <v>-0.54175126572660903</v>
      </c>
      <c r="T4" s="15">
        <v>-0.17484641806583001</v>
      </c>
      <c r="U4" s="16">
        <v>-0.19039517012683099</v>
      </c>
    </row>
    <row r="5" spans="1:21" x14ac:dyDescent="0.35">
      <c r="A5" s="6" t="s">
        <v>13</v>
      </c>
      <c r="B5" s="7">
        <v>0.54916102025823899</v>
      </c>
      <c r="C5" s="7">
        <v>1</v>
      </c>
      <c r="D5" s="7">
        <v>0.70584773189025596</v>
      </c>
      <c r="E5" s="7">
        <v>-0.162204764192732</v>
      </c>
      <c r="F5" s="7">
        <v>-4.1327009680503998E-3</v>
      </c>
      <c r="G5" s="7">
        <v>-1.1358941847333799E-2</v>
      </c>
      <c r="H5" s="7">
        <v>-6.8550097989225497E-2</v>
      </c>
      <c r="I5" s="7">
        <v>-0.33694027602114901</v>
      </c>
      <c r="J5" s="7">
        <v>-0.17405071114766299</v>
      </c>
      <c r="K5" s="7">
        <v>-8.35017318758417E-2</v>
      </c>
      <c r="L5" s="7">
        <v>5.1149332182711497E-2</v>
      </c>
      <c r="M5" s="7">
        <v>0.81968746833145101</v>
      </c>
      <c r="N5" s="7">
        <v>-0.42741287859819399</v>
      </c>
      <c r="O5" s="7">
        <v>-0.24116593498780001</v>
      </c>
      <c r="P5" s="7">
        <v>-0.47042886734394301</v>
      </c>
      <c r="Q5" s="7">
        <v>2.1486098898759998E-3</v>
      </c>
      <c r="R5" s="7">
        <v>-0.41143879905393099</v>
      </c>
      <c r="S5" s="7">
        <v>0.128749930098354</v>
      </c>
      <c r="T5" s="7">
        <v>0.14821449175630999</v>
      </c>
      <c r="U5" s="8">
        <v>0.116889943649616</v>
      </c>
    </row>
    <row r="6" spans="1:21" x14ac:dyDescent="0.35">
      <c r="A6" s="6" t="s">
        <v>14</v>
      </c>
      <c r="B6" s="7">
        <v>0.74476220805780302</v>
      </c>
      <c r="C6" s="7">
        <v>0.70584773189025596</v>
      </c>
      <c r="D6" s="7">
        <v>1</v>
      </c>
      <c r="E6" s="7">
        <v>-0.130320712904539</v>
      </c>
      <c r="F6" s="7">
        <v>-0.208503063156638</v>
      </c>
      <c r="G6" s="7">
        <v>0.190175021827936</v>
      </c>
      <c r="H6" s="7">
        <v>-0.17544561755881799</v>
      </c>
      <c r="I6" s="7">
        <v>-0.195352637040247</v>
      </c>
      <c r="J6" s="7">
        <v>-0.20121392145011699</v>
      </c>
      <c r="K6" s="7">
        <v>-0.12802847504343801</v>
      </c>
      <c r="L6" s="7">
        <v>1.9684213064054899E-2</v>
      </c>
      <c r="M6" s="7">
        <v>0.91957155345338004</v>
      </c>
      <c r="N6" s="7">
        <v>-0.26847633556567102</v>
      </c>
      <c r="O6" s="7">
        <v>-3.045726660587E-2</v>
      </c>
      <c r="P6" s="7">
        <v>-0.178700615106824</v>
      </c>
      <c r="Q6" s="7">
        <v>-0.23906427905590699</v>
      </c>
      <c r="R6" s="7">
        <v>-0.41011395833202602</v>
      </c>
      <c r="S6" s="7">
        <v>-0.38311726294391002</v>
      </c>
      <c r="T6" s="7">
        <v>-6.2719128756325598E-2</v>
      </c>
      <c r="U6" s="8">
        <v>-6.9279693938997897E-2</v>
      </c>
    </row>
    <row r="7" spans="1:21" x14ac:dyDescent="0.35">
      <c r="A7" s="6" t="s">
        <v>0</v>
      </c>
      <c r="B7" s="7">
        <v>2.60542060473445E-2</v>
      </c>
      <c r="C7" s="7">
        <v>-0.162204764192732</v>
      </c>
      <c r="D7" s="7">
        <v>-0.130320712904539</v>
      </c>
      <c r="E7" s="7">
        <v>1</v>
      </c>
      <c r="F7" s="7">
        <v>0.71701037267085799</v>
      </c>
      <c r="G7" s="7">
        <v>-0.17495830925698799</v>
      </c>
      <c r="H7" s="7">
        <v>0.68597232798658903</v>
      </c>
      <c r="I7" s="7">
        <v>-0.152752013896262</v>
      </c>
      <c r="J7" s="7">
        <v>0.31564663391671599</v>
      </c>
      <c r="K7" s="7">
        <v>-0.13992571750913199</v>
      </c>
      <c r="L7" s="7">
        <v>9.3371691170739998E-2</v>
      </c>
      <c r="M7" s="7">
        <v>0.79746213259456</v>
      </c>
      <c r="N7" s="7">
        <v>-0.30052535942848801</v>
      </c>
      <c r="O7" s="7">
        <v>-0.58966132796427695</v>
      </c>
      <c r="P7" s="7">
        <v>-0.53839877651492296</v>
      </c>
      <c r="Q7" s="7">
        <v>-0.27103776290478498</v>
      </c>
      <c r="R7" s="7">
        <v>-0.249356050690101</v>
      </c>
      <c r="S7" s="7">
        <v>0.165365752369555</v>
      </c>
      <c r="T7" s="7">
        <v>0.200451634554142</v>
      </c>
      <c r="U7" s="8">
        <v>0.31913645598636298</v>
      </c>
    </row>
    <row r="8" spans="1:21" x14ac:dyDescent="0.35">
      <c r="A8" s="6" t="s">
        <v>1</v>
      </c>
      <c r="B8" s="7">
        <v>-8.4131098054122196E-4</v>
      </c>
      <c r="C8" s="7">
        <v>-4.1327009680503998E-3</v>
      </c>
      <c r="D8" s="7">
        <v>-0.208503063156638</v>
      </c>
      <c r="E8" s="7">
        <v>0.71701037267085799</v>
      </c>
      <c r="F8" s="7">
        <v>1</v>
      </c>
      <c r="G8" s="7">
        <v>-6.0871559983765901E-2</v>
      </c>
      <c r="H8" s="7">
        <v>0.93175237695204405</v>
      </c>
      <c r="I8" s="7">
        <v>0.10324457155686299</v>
      </c>
      <c r="J8" s="7">
        <v>0.67491912518549202</v>
      </c>
      <c r="K8" s="7">
        <v>-6.7224032025567301E-3</v>
      </c>
      <c r="L8" s="7">
        <v>0.19135325838770001</v>
      </c>
      <c r="M8" s="7">
        <v>0.97484342847762395</v>
      </c>
      <c r="N8" s="7">
        <v>-6.7741981663717296E-2</v>
      </c>
      <c r="O8" s="7">
        <v>-0.37656572378792602</v>
      </c>
      <c r="P8" s="7">
        <v>-0.28816370601319002</v>
      </c>
      <c r="Q8" s="7">
        <v>-0.106112303299693</v>
      </c>
      <c r="R8" s="7">
        <v>-2.32112281176329E-2</v>
      </c>
      <c r="S8" s="7">
        <v>0.32456918162410597</v>
      </c>
      <c r="T8" s="7">
        <v>-0.16125164287576699</v>
      </c>
      <c r="U8" s="8">
        <v>0.422733979370013</v>
      </c>
    </row>
    <row r="9" spans="1:21" x14ac:dyDescent="0.35">
      <c r="A9" s="6" t="s">
        <v>2</v>
      </c>
      <c r="B9" s="7">
        <v>9.4099336550422102E-2</v>
      </c>
      <c r="C9" s="7">
        <v>-1.1358941847333799E-2</v>
      </c>
      <c r="D9" s="7">
        <v>0.190175021827936</v>
      </c>
      <c r="E9" s="7">
        <v>-0.17495830925698799</v>
      </c>
      <c r="F9" s="7">
        <v>-6.0871559983765901E-2</v>
      </c>
      <c r="G9" s="7">
        <v>1</v>
      </c>
      <c r="H9" s="7">
        <v>0.27022890619812001</v>
      </c>
      <c r="I9" s="7">
        <v>0.28632568073560699</v>
      </c>
      <c r="J9" s="7">
        <v>0.17969493253228699</v>
      </c>
      <c r="K9" s="7">
        <v>-8.8700632261767595E-2</v>
      </c>
      <c r="L9" s="7">
        <v>0.49578010831171998</v>
      </c>
      <c r="M9" s="7">
        <v>4.8901399270616798E-2</v>
      </c>
      <c r="N9" s="7">
        <v>-1.36493995385984E-2</v>
      </c>
      <c r="O9" s="7">
        <v>-3.4797562945666901E-3</v>
      </c>
      <c r="P9" s="7">
        <v>0.12556263304559701</v>
      </c>
      <c r="Q9" s="7">
        <v>-0.19195071284898099</v>
      </c>
      <c r="R9" s="7">
        <v>-0.20941330125037499</v>
      </c>
      <c r="S9" s="7">
        <v>-0.20833803353164099</v>
      </c>
      <c r="T9" s="7">
        <v>0.10991158825548999</v>
      </c>
      <c r="U9" s="8">
        <v>-0.1685196225093</v>
      </c>
    </row>
    <row r="10" spans="1:21" x14ac:dyDescent="0.35">
      <c r="A10" s="6" t="s">
        <v>3</v>
      </c>
      <c r="B10" s="7">
        <v>2.09281570615601E-2</v>
      </c>
      <c r="C10" s="7">
        <v>-6.8550097989225497E-2</v>
      </c>
      <c r="D10" s="7">
        <v>-0.17544561755881799</v>
      </c>
      <c r="E10" s="7">
        <v>0.68597232798658903</v>
      </c>
      <c r="F10" s="7">
        <v>0.93175237695204405</v>
      </c>
      <c r="G10" s="7">
        <v>0.27022890619812001</v>
      </c>
      <c r="H10" s="7">
        <v>1</v>
      </c>
      <c r="I10" s="7">
        <v>0.21344024190015301</v>
      </c>
      <c r="J10" s="7">
        <v>0.72045105905939899</v>
      </c>
      <c r="K10" s="7">
        <v>-3.5830301123619302E-3</v>
      </c>
      <c r="L10" s="7">
        <v>0.36192303419486299</v>
      </c>
      <c r="M10" s="7">
        <v>0.86978786247744</v>
      </c>
      <c r="N10" s="7">
        <v>-8.4676107305975898E-2</v>
      </c>
      <c r="O10" s="7">
        <v>-0.36412312710863998</v>
      </c>
      <c r="P10" s="7">
        <v>-0.21406185842671799</v>
      </c>
      <c r="Q10" s="7">
        <v>-0.19729468675873299</v>
      </c>
      <c r="R10" s="7">
        <v>-0.115218345526716</v>
      </c>
      <c r="S10" s="7">
        <v>0.19945125004941</v>
      </c>
      <c r="T10" s="7">
        <v>-0.112896225353845</v>
      </c>
      <c r="U10" s="8">
        <v>0.30176101573953601</v>
      </c>
    </row>
    <row r="11" spans="1:21" x14ac:dyDescent="0.35">
      <c r="A11" s="6" t="s">
        <v>4</v>
      </c>
      <c r="B11" s="7">
        <v>0.14546742369408</v>
      </c>
      <c r="C11" s="7">
        <v>-0.33694027602114901</v>
      </c>
      <c r="D11" s="7">
        <v>-0.195352637040247</v>
      </c>
      <c r="E11" s="7">
        <v>-0.152752013896262</v>
      </c>
      <c r="F11" s="7">
        <v>0.10324457155686299</v>
      </c>
      <c r="G11" s="7">
        <v>0.28632568073560699</v>
      </c>
      <c r="H11" s="7">
        <v>0.21344024190015301</v>
      </c>
      <c r="I11" s="7">
        <v>1</v>
      </c>
      <c r="J11" s="7">
        <v>0.76408716491141104</v>
      </c>
      <c r="K11" s="7">
        <v>8.5700080627030897E-2</v>
      </c>
      <c r="L11" s="7">
        <v>0.26522257956138001</v>
      </c>
      <c r="M11" s="7">
        <v>-0.25694326915746202</v>
      </c>
      <c r="N11" s="7">
        <v>0.26217148627293901</v>
      </c>
      <c r="O11" s="7">
        <v>0.45109006164526699</v>
      </c>
      <c r="P11" s="7">
        <v>0.53059498284296602</v>
      </c>
      <c r="Q11" s="7">
        <v>-7.4489624022808398E-2</v>
      </c>
      <c r="R11" s="7">
        <v>6.8094667682539897E-2</v>
      </c>
      <c r="S11" s="7">
        <v>-0.36392862181291902</v>
      </c>
      <c r="T11" s="7">
        <v>-7.3872869675451994E-2</v>
      </c>
      <c r="U11" s="8">
        <v>-0.48100135477094103</v>
      </c>
    </row>
    <row r="12" spans="1:21" x14ac:dyDescent="0.35">
      <c r="A12" s="6" t="s">
        <v>5</v>
      </c>
      <c r="B12" s="7">
        <v>8.6759537442226906E-2</v>
      </c>
      <c r="C12" s="7">
        <v>-0.17405071114766299</v>
      </c>
      <c r="D12" s="7">
        <v>-0.20121392145011699</v>
      </c>
      <c r="E12" s="7">
        <v>0.31564663391671599</v>
      </c>
      <c r="F12" s="7">
        <v>0.67491912518549202</v>
      </c>
      <c r="G12" s="7">
        <v>0.17969493253228699</v>
      </c>
      <c r="H12" s="7">
        <v>0.72045105905939899</v>
      </c>
      <c r="I12" s="7">
        <v>0.76408716491141104</v>
      </c>
      <c r="J12" s="7">
        <v>1</v>
      </c>
      <c r="K12" s="7">
        <v>0.146771543158396</v>
      </c>
      <c r="L12" s="7">
        <v>0.417995720714261</v>
      </c>
      <c r="M12" s="7">
        <v>0.62201295898847397</v>
      </c>
      <c r="N12" s="7">
        <v>0.14496677039910699</v>
      </c>
      <c r="O12" s="7">
        <v>3.7062214976694E-2</v>
      </c>
      <c r="P12" s="7">
        <v>0.168576282117436</v>
      </c>
      <c r="Q12" s="7">
        <v>-0.14362730301854301</v>
      </c>
      <c r="R12" s="7">
        <v>3.5505809920019199E-2</v>
      </c>
      <c r="S12" s="7">
        <v>-4.2776831781777297E-2</v>
      </c>
      <c r="T12" s="7">
        <v>-0.11804411574982</v>
      </c>
      <c r="U12" s="8">
        <v>-9.5693684248149197E-2</v>
      </c>
    </row>
    <row r="13" spans="1:21" x14ac:dyDescent="0.35">
      <c r="A13" s="6" t="s">
        <v>6</v>
      </c>
      <c r="B13" s="7">
        <v>-0.153721682204986</v>
      </c>
      <c r="C13" s="7">
        <v>-8.35017318758417E-2</v>
      </c>
      <c r="D13" s="7">
        <v>-0.12802847504343801</v>
      </c>
      <c r="E13" s="7">
        <v>-0.13992571750913199</v>
      </c>
      <c r="F13" s="7">
        <v>-6.7224032025567301E-3</v>
      </c>
      <c r="G13" s="7">
        <v>-8.8700632261767595E-2</v>
      </c>
      <c r="H13" s="7">
        <v>-3.5830301123619302E-3</v>
      </c>
      <c r="I13" s="7">
        <v>8.5700080627030897E-2</v>
      </c>
      <c r="J13" s="7">
        <v>0.146771543158396</v>
      </c>
      <c r="K13" s="7">
        <v>1</v>
      </c>
      <c r="L13" s="7">
        <v>0.35471647438487702</v>
      </c>
      <c r="M13" s="7">
        <v>-0.13285384991583801</v>
      </c>
      <c r="N13" s="7">
        <v>1.20246342552315E-2</v>
      </c>
      <c r="O13" s="7">
        <v>1.04592803857526E-2</v>
      </c>
      <c r="P13" s="7">
        <v>0.307834475619642</v>
      </c>
      <c r="Q13" s="7">
        <v>-0.17286116417577699</v>
      </c>
      <c r="R13" s="7">
        <v>4.8908267483316503E-2</v>
      </c>
      <c r="S13" s="7">
        <v>-0.121819951632231</v>
      </c>
      <c r="T13" s="7">
        <v>1.0436409228363801E-2</v>
      </c>
      <c r="U13" s="8">
        <v>-0.189557958196786</v>
      </c>
    </row>
    <row r="14" spans="1:21" x14ac:dyDescent="0.35">
      <c r="A14" s="6" t="s">
        <v>7</v>
      </c>
      <c r="B14" s="7">
        <v>-1.45533460916969E-2</v>
      </c>
      <c r="C14" s="7">
        <v>5.1149332182711497E-2</v>
      </c>
      <c r="D14" s="7">
        <v>1.9684213064054899E-2</v>
      </c>
      <c r="E14" s="7">
        <v>9.3371691170739998E-2</v>
      </c>
      <c r="F14" s="7">
        <v>0.19135325838770001</v>
      </c>
      <c r="G14" s="7">
        <v>0.49578010831171998</v>
      </c>
      <c r="H14" s="7">
        <v>0.36192303419486299</v>
      </c>
      <c r="I14" s="7">
        <v>0.26522257956138001</v>
      </c>
      <c r="J14" s="7">
        <v>0.417995720714261</v>
      </c>
      <c r="K14" s="7">
        <v>0.35471647438487702</v>
      </c>
      <c r="L14" s="7">
        <v>1</v>
      </c>
      <c r="M14" s="7">
        <v>0.15362881037065901</v>
      </c>
      <c r="N14" s="7">
        <v>0.22277649541060399</v>
      </c>
      <c r="O14" s="7">
        <v>-9.8166157698087904E-3</v>
      </c>
      <c r="P14" s="7">
        <v>0.24481724714785499</v>
      </c>
      <c r="Q14" s="7">
        <v>-1.6038292172905901E-2</v>
      </c>
      <c r="R14" s="7">
        <v>5.8908617993553097E-2</v>
      </c>
      <c r="S14" s="7">
        <v>-1.75276442942905E-2</v>
      </c>
      <c r="T14" s="7">
        <v>2.9976161206813401E-2</v>
      </c>
      <c r="U14" s="8">
        <v>-9.7704350229353296E-2</v>
      </c>
    </row>
    <row r="15" spans="1:21" x14ac:dyDescent="0.35">
      <c r="A15" s="6" t="s">
        <v>8</v>
      </c>
      <c r="B15" s="7">
        <v>1.1473202479410201E-2</v>
      </c>
      <c r="C15" s="7">
        <v>0.81968746833145101</v>
      </c>
      <c r="D15" s="7">
        <v>0.91957155345338004</v>
      </c>
      <c r="E15" s="7">
        <v>0.79746213259456</v>
      </c>
      <c r="F15" s="7">
        <v>0.97484342847762395</v>
      </c>
      <c r="G15" s="7">
        <v>4.8901399270616798E-2</v>
      </c>
      <c r="H15" s="7">
        <v>0.86978786247744</v>
      </c>
      <c r="I15" s="7">
        <v>-0.25694326915746202</v>
      </c>
      <c r="J15" s="7">
        <v>0.62201295898847397</v>
      </c>
      <c r="K15" s="7">
        <v>-0.13285384991583801</v>
      </c>
      <c r="L15" s="7">
        <v>0.15362881037065901</v>
      </c>
      <c r="M15" s="7">
        <v>1</v>
      </c>
      <c r="N15" s="7">
        <v>-0.42561916689490298</v>
      </c>
      <c r="O15" s="7">
        <v>-0.52030857833979904</v>
      </c>
      <c r="P15" s="7">
        <v>-0.63596177156701705</v>
      </c>
      <c r="Q15" s="7">
        <v>-0.12540352213223699</v>
      </c>
      <c r="R15" s="7">
        <v>-0.20748070580797701</v>
      </c>
      <c r="S15" s="7">
        <v>0.69410353194214103</v>
      </c>
      <c r="T15" s="7">
        <v>-0.22521127354531101</v>
      </c>
      <c r="U15" s="8">
        <v>0.48986414611531598</v>
      </c>
    </row>
    <row r="16" spans="1:21" x14ac:dyDescent="0.35">
      <c r="A16" s="6" t="s">
        <v>15</v>
      </c>
      <c r="B16" s="7">
        <v>-0.18353413173517899</v>
      </c>
      <c r="C16" s="7">
        <v>-0.42741287859819399</v>
      </c>
      <c r="D16" s="7">
        <v>-0.26847633556567102</v>
      </c>
      <c r="E16" s="7">
        <v>-0.30052535942848801</v>
      </c>
      <c r="F16" s="7">
        <v>-6.7741981663717296E-2</v>
      </c>
      <c r="G16" s="7">
        <v>-1.36493995385984E-2</v>
      </c>
      <c r="H16" s="7">
        <v>-8.4676107305975898E-2</v>
      </c>
      <c r="I16" s="7">
        <v>0.26217148627293901</v>
      </c>
      <c r="J16" s="7">
        <v>0.14496677039910699</v>
      </c>
      <c r="K16" s="7">
        <v>1.20246342552315E-2</v>
      </c>
      <c r="L16" s="7">
        <v>0.22277649541060399</v>
      </c>
      <c r="M16" s="7">
        <v>-0.42561916689490298</v>
      </c>
      <c r="N16" s="7">
        <v>1</v>
      </c>
      <c r="O16" s="7">
        <v>0.68388337058884996</v>
      </c>
      <c r="P16" s="7">
        <v>0.54159759880858405</v>
      </c>
      <c r="Q16" s="7">
        <v>0.24244652254065099</v>
      </c>
      <c r="R16" s="7">
        <v>0.75064394310623705</v>
      </c>
      <c r="S16" s="7">
        <v>-0.111330481105938</v>
      </c>
      <c r="T16" s="7">
        <v>-0.101654140068818</v>
      </c>
      <c r="U16" s="8">
        <v>-4.1662328131408098E-2</v>
      </c>
    </row>
    <row r="17" spans="1:21" ht="29" x14ac:dyDescent="0.35">
      <c r="A17" s="9" t="s">
        <v>16</v>
      </c>
      <c r="B17" s="7">
        <v>5.9238782482422703E-2</v>
      </c>
      <c r="C17" s="7">
        <v>-0.24116593498780001</v>
      </c>
      <c r="D17" s="7">
        <v>-3.045726660587E-2</v>
      </c>
      <c r="E17" s="7">
        <v>-0.58966132796427695</v>
      </c>
      <c r="F17" s="7">
        <v>-0.37656572378792602</v>
      </c>
      <c r="G17" s="7">
        <v>-3.4797562945666901E-3</v>
      </c>
      <c r="H17" s="7">
        <v>-0.36412312710863998</v>
      </c>
      <c r="I17" s="7">
        <v>0.45109006164526699</v>
      </c>
      <c r="J17" s="7">
        <v>3.7062214976694E-2</v>
      </c>
      <c r="K17" s="7">
        <v>1.04592803857526E-2</v>
      </c>
      <c r="L17" s="7">
        <v>-9.8166157698087904E-3</v>
      </c>
      <c r="M17" s="7">
        <v>-0.52030857833979904</v>
      </c>
      <c r="N17" s="7">
        <v>0.68388337058884996</v>
      </c>
      <c r="O17" s="7">
        <v>1</v>
      </c>
      <c r="P17" s="7">
        <v>0.35492838069442501</v>
      </c>
      <c r="Q17" s="7">
        <v>0.35178404212300102</v>
      </c>
      <c r="R17" s="7">
        <v>0.53907214846219598</v>
      </c>
      <c r="S17" s="7">
        <v>5.5160114258226499E-2</v>
      </c>
      <c r="T17" s="7">
        <v>-0.19435500557695601</v>
      </c>
      <c r="U17" s="8">
        <v>1.24543689791896E-2</v>
      </c>
    </row>
    <row r="18" spans="1:21" x14ac:dyDescent="0.35">
      <c r="A18" s="6" t="s">
        <v>17</v>
      </c>
      <c r="B18" s="7">
        <v>-4.9660714320912097E-2</v>
      </c>
      <c r="C18" s="7">
        <v>-0.47042886734394301</v>
      </c>
      <c r="D18" s="7">
        <v>-0.178700615106824</v>
      </c>
      <c r="E18" s="7">
        <v>-0.53839877651492296</v>
      </c>
      <c r="F18" s="7">
        <v>-0.28816370601319002</v>
      </c>
      <c r="G18" s="7">
        <v>0.12556263304559701</v>
      </c>
      <c r="H18" s="7">
        <v>-0.21406185842671799</v>
      </c>
      <c r="I18" s="7">
        <v>0.53059498284296602</v>
      </c>
      <c r="J18" s="7">
        <v>0.168576282117436</v>
      </c>
      <c r="K18" s="7">
        <v>0.307834475619642</v>
      </c>
      <c r="L18" s="7">
        <v>0.24481724714785499</v>
      </c>
      <c r="M18" s="7">
        <v>-0.63596177156701705</v>
      </c>
      <c r="N18" s="7">
        <v>0.54159759880858405</v>
      </c>
      <c r="O18" s="7">
        <v>0.35492838069442501</v>
      </c>
      <c r="P18" s="7">
        <v>1</v>
      </c>
      <c r="Q18" s="7">
        <v>3.3402802197933901E-2</v>
      </c>
      <c r="R18" s="7">
        <v>0.43864015917683902</v>
      </c>
      <c r="S18" s="7">
        <v>-0.22856956284650601</v>
      </c>
      <c r="T18" s="7">
        <v>-3.8974627660003501E-2</v>
      </c>
      <c r="U18" s="8">
        <v>-0.17158115015581901</v>
      </c>
    </row>
    <row r="19" spans="1:21" x14ac:dyDescent="0.35">
      <c r="A19" s="6" t="s">
        <v>11</v>
      </c>
      <c r="B19" s="7">
        <v>-0.27079459379723803</v>
      </c>
      <c r="C19" s="7">
        <v>2.1486098898759998E-3</v>
      </c>
      <c r="D19" s="7">
        <v>-0.23906427905590699</v>
      </c>
      <c r="E19" s="7">
        <v>-0.27103776290478498</v>
      </c>
      <c r="F19" s="7">
        <v>-0.106112303299693</v>
      </c>
      <c r="G19" s="7">
        <v>-0.19195071284898099</v>
      </c>
      <c r="H19" s="7">
        <v>-0.19729468675873299</v>
      </c>
      <c r="I19" s="7">
        <v>-7.4489624022808398E-2</v>
      </c>
      <c r="J19" s="7">
        <v>-0.14362730301854301</v>
      </c>
      <c r="K19" s="7">
        <v>-0.17286116417577699</v>
      </c>
      <c r="L19" s="7">
        <v>-1.6038292172905901E-2</v>
      </c>
      <c r="M19" s="7">
        <v>-0.12540352213223699</v>
      </c>
      <c r="N19" s="7">
        <v>0.24244652254065099</v>
      </c>
      <c r="O19" s="7">
        <v>0.35178404212300102</v>
      </c>
      <c r="P19" s="7">
        <v>3.3402802197933901E-2</v>
      </c>
      <c r="Q19" s="7">
        <v>1</v>
      </c>
      <c r="R19" s="7">
        <v>0.60447339959720403</v>
      </c>
      <c r="S19" s="7">
        <v>0.79828975079364295</v>
      </c>
      <c r="T19" s="7">
        <v>0.14492272229592701</v>
      </c>
      <c r="U19" s="8">
        <v>0.27976358542541002</v>
      </c>
    </row>
    <row r="20" spans="1:21" x14ac:dyDescent="0.35">
      <c r="A20" s="6" t="s">
        <v>18</v>
      </c>
      <c r="B20" s="7">
        <v>-0.34858147050155702</v>
      </c>
      <c r="C20" s="7">
        <v>-0.41143879905393099</v>
      </c>
      <c r="D20" s="7">
        <v>-0.41011395833202602</v>
      </c>
      <c r="E20" s="7">
        <v>-0.249356050690101</v>
      </c>
      <c r="F20" s="7">
        <v>-2.32112281176329E-2</v>
      </c>
      <c r="G20" s="7">
        <v>-0.20941330125037499</v>
      </c>
      <c r="H20" s="7">
        <v>-0.115218345526716</v>
      </c>
      <c r="I20" s="7">
        <v>6.8094667682539897E-2</v>
      </c>
      <c r="J20" s="7">
        <v>3.5505809920019199E-2</v>
      </c>
      <c r="K20" s="7">
        <v>4.8908267483316503E-2</v>
      </c>
      <c r="L20" s="7">
        <v>5.8908617993553097E-2</v>
      </c>
      <c r="M20" s="7">
        <v>-0.20748070580797701</v>
      </c>
      <c r="N20" s="7">
        <v>0.75064394310623705</v>
      </c>
      <c r="O20" s="7">
        <v>0.53907214846219598</v>
      </c>
      <c r="P20" s="7">
        <v>0.43864015917683902</v>
      </c>
      <c r="Q20" s="7">
        <v>0.60447339959720403</v>
      </c>
      <c r="R20" s="7">
        <v>1</v>
      </c>
      <c r="S20" s="7">
        <v>0.21690625396456401</v>
      </c>
      <c r="T20" s="7">
        <v>5.5148226214017701E-2</v>
      </c>
      <c r="U20" s="8">
        <v>0.116842416219782</v>
      </c>
    </row>
    <row r="21" spans="1:21" x14ac:dyDescent="0.35">
      <c r="A21" s="6" t="s">
        <v>19</v>
      </c>
      <c r="B21" s="7">
        <v>-0.54175126572660903</v>
      </c>
      <c r="C21" s="7">
        <v>0.128749930098354</v>
      </c>
      <c r="D21" s="7">
        <v>-0.38311726294391002</v>
      </c>
      <c r="E21" s="7">
        <v>0.165365752369555</v>
      </c>
      <c r="F21" s="7">
        <v>0.32456918162410597</v>
      </c>
      <c r="G21" s="7">
        <v>-0.20833803353164099</v>
      </c>
      <c r="H21" s="7">
        <v>0.19945125004941</v>
      </c>
      <c r="I21" s="7">
        <v>-0.36392862181291902</v>
      </c>
      <c r="J21" s="7">
        <v>-4.2776831781777297E-2</v>
      </c>
      <c r="K21" s="7">
        <v>-0.121819951632231</v>
      </c>
      <c r="L21" s="7">
        <v>-1.75276442942905E-2</v>
      </c>
      <c r="M21" s="7">
        <v>0.69410353194214103</v>
      </c>
      <c r="N21" s="7">
        <v>-0.111330481105938</v>
      </c>
      <c r="O21" s="7">
        <v>5.5160114258226499E-2</v>
      </c>
      <c r="P21" s="7">
        <v>-0.22856956284650601</v>
      </c>
      <c r="Q21" s="7">
        <v>0.79828975079364295</v>
      </c>
      <c r="R21" s="7">
        <v>0.21690625396456401</v>
      </c>
      <c r="S21" s="7">
        <v>1</v>
      </c>
      <c r="T21" s="7">
        <v>0.26004737381799398</v>
      </c>
      <c r="U21" s="8">
        <v>0.25877612884928097</v>
      </c>
    </row>
    <row r="22" spans="1:21" x14ac:dyDescent="0.35">
      <c r="A22" s="6" t="s">
        <v>20</v>
      </c>
      <c r="B22" s="7">
        <v>-0.17484641806583001</v>
      </c>
      <c r="C22" s="7">
        <v>0.14821449175630999</v>
      </c>
      <c r="D22" s="7">
        <v>-6.2719128756325598E-2</v>
      </c>
      <c r="E22" s="7">
        <v>0.200451634554142</v>
      </c>
      <c r="F22" s="7">
        <v>-0.16125164287576699</v>
      </c>
      <c r="G22" s="7">
        <v>0.10991158825548999</v>
      </c>
      <c r="H22" s="7">
        <v>-0.112896225353845</v>
      </c>
      <c r="I22" s="7">
        <v>-7.3872869675451994E-2</v>
      </c>
      <c r="J22" s="7">
        <v>-0.11804411574982</v>
      </c>
      <c r="K22" s="7">
        <v>1.0436409228363801E-2</v>
      </c>
      <c r="L22" s="7">
        <v>2.9976161206813401E-2</v>
      </c>
      <c r="M22" s="7">
        <v>-0.22521127354531101</v>
      </c>
      <c r="N22" s="7">
        <v>-0.101654140068818</v>
      </c>
      <c r="O22" s="7">
        <v>-0.19435500557695601</v>
      </c>
      <c r="P22" s="7">
        <v>-3.8974627660003501E-2</v>
      </c>
      <c r="Q22" s="7">
        <v>0.14492272229592701</v>
      </c>
      <c r="R22" s="7">
        <v>5.5148226214017701E-2</v>
      </c>
      <c r="S22" s="7">
        <v>0.26004737381799398</v>
      </c>
      <c r="T22" s="7">
        <v>1</v>
      </c>
      <c r="U22" s="8">
        <v>-8.0677092089854102E-2</v>
      </c>
    </row>
    <row r="23" spans="1:21" x14ac:dyDescent="0.35">
      <c r="A23" s="10" t="s">
        <v>12</v>
      </c>
      <c r="B23" s="11">
        <v>-0.19039517012683099</v>
      </c>
      <c r="C23" s="11">
        <v>0.116889943649616</v>
      </c>
      <c r="D23" s="11">
        <v>-6.9279693938997897E-2</v>
      </c>
      <c r="E23" s="11">
        <v>0.31913645598636298</v>
      </c>
      <c r="F23" s="11">
        <v>0.422733979370013</v>
      </c>
      <c r="G23" s="11">
        <v>-0.1685196225093</v>
      </c>
      <c r="H23" s="11">
        <v>0.30176101573953601</v>
      </c>
      <c r="I23" s="11">
        <v>-0.48100135477094103</v>
      </c>
      <c r="J23" s="11">
        <v>-9.5693684248149197E-2</v>
      </c>
      <c r="K23" s="11">
        <v>-0.189557958196786</v>
      </c>
      <c r="L23" s="11">
        <v>-9.7704350229353296E-2</v>
      </c>
      <c r="M23" s="11">
        <v>0.48986414611531598</v>
      </c>
      <c r="N23" s="11">
        <v>-4.1662328131408098E-2</v>
      </c>
      <c r="O23" s="11">
        <v>1.24543689791896E-2</v>
      </c>
      <c r="P23" s="11">
        <v>-0.17158115015581901</v>
      </c>
      <c r="Q23" s="11">
        <v>0.27976358542541002</v>
      </c>
      <c r="R23" s="11">
        <v>0.116842416219782</v>
      </c>
      <c r="S23" s="11">
        <v>0.25877612884928097</v>
      </c>
      <c r="T23" s="11">
        <v>-8.0677092089854102E-2</v>
      </c>
      <c r="U23" s="12">
        <v>1</v>
      </c>
    </row>
    <row r="24" spans="1:21" x14ac:dyDescent="0.35">
      <c r="B24" s="1"/>
      <c r="C24" s="1"/>
      <c r="D24" s="1"/>
      <c r="E24" s="1"/>
      <c r="F24" s="1"/>
      <c r="G24" s="1"/>
      <c r="H24" s="1"/>
      <c r="I24" s="1"/>
      <c r="J24" s="1"/>
      <c r="K24" s="1"/>
      <c r="L24" s="1"/>
      <c r="M24" s="1"/>
      <c r="N24" s="1"/>
      <c r="O24" s="1"/>
      <c r="P24" s="1"/>
      <c r="Q24" s="1"/>
      <c r="R24" s="1"/>
      <c r="S24" s="1"/>
      <c r="T24" s="1"/>
      <c r="U24" s="1"/>
    </row>
    <row r="25" spans="1:21" x14ac:dyDescent="0.35">
      <c r="A25" t="s">
        <v>9</v>
      </c>
    </row>
  </sheetData>
  <mergeCells count="1">
    <mergeCell ref="A1:U1"/>
  </mergeCells>
  <conditionalFormatting sqref="B4:U24">
    <cfRule type="cellIs" dxfId="0" priority="1" operator="greaterThan">
      <formula>0.5</formula>
    </cfRule>
  </conditionalFormatting>
  <pageMargins left="0.7" right="0.7" top="0.78740157499999996" bottom="0.78740157499999996" header="0.3" footer="0.3"/>
  <pageSetup paperSize="9" orientation="portrait" horizontalDpi="4294967293"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7</vt:i4>
      </vt:variant>
    </vt:vector>
  </HeadingPairs>
  <TitlesOfParts>
    <vt:vector size="7" baseType="lpstr">
      <vt:lpstr>Fig. S1</vt:lpstr>
      <vt:lpstr>Fig. S2</vt:lpstr>
      <vt:lpstr>Fig. S3</vt:lpstr>
      <vt:lpstr>Fig. S4</vt:lpstr>
      <vt:lpstr>Fig. S5</vt:lpstr>
      <vt:lpstr>Tab. S1</vt:lpstr>
      <vt:lpstr>Tab. S2</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Philipp Franken</dc:creator>
  <cp:keywords/>
  <dc:description/>
  <cp:lastModifiedBy>Julia Brandes</cp:lastModifiedBy>
  <cp:revision/>
  <dcterms:created xsi:type="dcterms:W3CDTF">2023-01-09T15:15:21Z</dcterms:created>
  <dcterms:modified xsi:type="dcterms:W3CDTF">2025-12-30T14:08:17Z</dcterms:modified>
  <cp:category/>
  <cp:contentStatus/>
</cp:coreProperties>
</file>